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autoCompressPictures="0"/>
  <mc:AlternateContent xmlns:mc="http://schemas.openxmlformats.org/markup-compatibility/2006">
    <mc:Choice Requires="x15">
      <x15ac:absPath xmlns:x15ac="http://schemas.microsoft.com/office/spreadsheetml/2010/11/ac" url="C:\Jini\Cloud\Files\13293\533\author\"/>
    </mc:Choice>
  </mc:AlternateContent>
  <xr:revisionPtr revIDLastSave="0" documentId="13_ncr:1_{EBC866D2-F8BC-4C1A-9C9E-33A8F74A751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4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0" i="4" l="1"/>
</calcChain>
</file>

<file path=xl/sharedStrings.xml><?xml version="1.0" encoding="utf-8"?>
<sst xmlns="http://schemas.openxmlformats.org/spreadsheetml/2006/main" count="106" uniqueCount="52">
  <si>
    <t>SVI</t>
  </si>
  <si>
    <t>ID</t>
  </si>
  <si>
    <t>or490</t>
  </si>
  <si>
    <t>F</t>
  </si>
  <si>
    <t>T</t>
  </si>
  <si>
    <t>or404</t>
  </si>
  <si>
    <t>bk13</t>
  </si>
  <si>
    <t>bk10</t>
  </si>
  <si>
    <t>bk023</t>
  </si>
  <si>
    <t>bk107</t>
  </si>
  <si>
    <t>or910</t>
  </si>
  <si>
    <t>or448</t>
  </si>
  <si>
    <t>or462</t>
  </si>
  <si>
    <t>T+E2</t>
  </si>
  <si>
    <t>or384</t>
  </si>
  <si>
    <t>bk058</t>
  </si>
  <si>
    <t>or430</t>
  </si>
  <si>
    <t>g96</t>
  </si>
  <si>
    <t>bk020</t>
  </si>
  <si>
    <t>M</t>
  </si>
  <si>
    <t>bk14</t>
  </si>
  <si>
    <t>b18</t>
  </si>
  <si>
    <t>b34</t>
  </si>
  <si>
    <t>bk045</t>
  </si>
  <si>
    <t>g62</t>
  </si>
  <si>
    <t>or416</t>
  </si>
  <si>
    <t>or298</t>
  </si>
  <si>
    <t>or907</t>
  </si>
  <si>
    <t>bk12</t>
  </si>
  <si>
    <t>or485</t>
  </si>
  <si>
    <t>or260</t>
  </si>
  <si>
    <t>or479</t>
  </si>
  <si>
    <t>or395</t>
  </si>
  <si>
    <t>bk041</t>
  </si>
  <si>
    <t>Sex</t>
  </si>
  <si>
    <t>density</t>
  </si>
  <si>
    <t xml:space="preserve">Syllables </t>
  </si>
  <si>
    <t>per song</t>
  </si>
  <si>
    <t xml:space="preserve">Syllable </t>
  </si>
  <si>
    <t>types/song</t>
  </si>
  <si>
    <t>Syllable</t>
  </si>
  <si>
    <t xml:space="preserve"> types/ sec</t>
  </si>
  <si>
    <t>Syllables</t>
  </si>
  <si>
    <t>/sec</t>
  </si>
  <si>
    <t>TRT</t>
  </si>
  <si>
    <t>repertoire</t>
  </si>
  <si>
    <t>Song type</t>
  </si>
  <si>
    <t>Levenstein</t>
  </si>
  <si>
    <t>distance</t>
  </si>
  <si>
    <t xml:space="preserve">Path </t>
  </si>
  <si>
    <t>length</t>
  </si>
  <si>
    <t>Netwo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2"/>
      <color rgb="FF000000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</font>
    <font>
      <b/>
      <sz val="10"/>
      <color theme="1"/>
      <name val="Arial"/>
      <family val="2"/>
      <scheme val="minor"/>
    </font>
    <font>
      <b/>
      <sz val="12"/>
      <color rgb="FF000000"/>
      <name val="Calibri"/>
      <family val="2"/>
    </font>
    <font>
      <u/>
      <sz val="10"/>
      <color theme="10"/>
      <name val="Arial"/>
      <scheme val="minor"/>
    </font>
    <font>
      <u/>
      <sz val="10"/>
      <color theme="11"/>
      <name val="Arial"/>
      <scheme val="minor"/>
    </font>
    <font>
      <sz val="12"/>
      <color rgb="FFFF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1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4">
    <xf numFmtId="0" fontId="0" fillId="0" borderId="0" xfId="0" applyFont="1" applyAlignment="1"/>
    <xf numFmtId="0" fontId="1" fillId="0" borderId="0" xfId="0" applyFont="1" applyFill="1" applyAlignment="1"/>
    <xf numFmtId="0" fontId="3" fillId="0" borderId="0" xfId="0" applyFont="1" applyFill="1" applyAlignment="1"/>
    <xf numFmtId="0" fontId="0" fillId="0" borderId="0" xfId="0" applyFont="1" applyFill="1" applyAlignment="1"/>
    <xf numFmtId="0" fontId="2" fillId="0" borderId="0" xfId="0" applyFont="1" applyFill="1" applyAlignment="1">
      <alignment horizontal="right"/>
    </xf>
    <xf numFmtId="0" fontId="4" fillId="0" borderId="0" xfId="0" applyFont="1" applyFill="1" applyAlignment="1">
      <alignment horizontal="right"/>
    </xf>
    <xf numFmtId="0" fontId="4" fillId="0" borderId="0" xfId="0" applyFont="1" applyFill="1" applyAlignment="1"/>
    <xf numFmtId="0" fontId="6" fillId="0" borderId="0" xfId="0" applyFont="1" applyFill="1" applyAlignment="1"/>
    <xf numFmtId="0" fontId="7" fillId="0" borderId="0" xfId="0" applyFont="1" applyFill="1" applyAlignment="1"/>
    <xf numFmtId="164" fontId="1" fillId="0" borderId="0" xfId="0" applyNumberFormat="1" applyFont="1" applyFill="1" applyAlignment="1"/>
    <xf numFmtId="164" fontId="2" fillId="0" borderId="0" xfId="0" applyNumberFormat="1" applyFont="1" applyFill="1" applyAlignment="1">
      <alignment horizontal="right"/>
    </xf>
    <xf numFmtId="165" fontId="2" fillId="0" borderId="0" xfId="0" applyNumberFormat="1" applyFont="1" applyFill="1" applyAlignment="1">
      <alignment horizontal="right"/>
    </xf>
    <xf numFmtId="164" fontId="10" fillId="0" borderId="0" xfId="0" applyNumberFormat="1" applyFont="1" applyFill="1" applyAlignment="1"/>
    <xf numFmtId="164" fontId="5" fillId="0" borderId="0" xfId="0" applyNumberFormat="1" applyFont="1" applyFill="1" applyAlignment="1">
      <alignment horizontal="right"/>
    </xf>
  </cellXfs>
  <cellStyles count="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N981"/>
  <sheetViews>
    <sheetView tabSelected="1" workbookViewId="0">
      <pane xSplit="3" topLeftCell="D1" activePane="topRight" state="frozen"/>
      <selection pane="topRight" activeCell="N19" sqref="N19"/>
    </sheetView>
  </sheetViews>
  <sheetFormatPr defaultColWidth="12.7109375" defaultRowHeight="15.75" customHeight="1" x14ac:dyDescent="0.2"/>
  <cols>
    <col min="1" max="1" width="5.85546875" style="3" bestFit="1" customWidth="1"/>
    <col min="2" max="2" width="4.7109375" style="3" customWidth="1"/>
    <col min="3" max="3" width="5.7109375" style="3" customWidth="1"/>
    <col min="4" max="4" width="8.7109375" style="3" customWidth="1"/>
    <col min="5" max="5" width="9.28515625" style="3" customWidth="1"/>
    <col min="6" max="6" width="11" style="3" customWidth="1"/>
    <col min="7" max="7" width="9.28515625" style="3" customWidth="1"/>
    <col min="8" max="8" width="9.85546875" style="3" customWidth="1"/>
    <col min="9" max="9" width="13.7109375" style="3" customWidth="1"/>
    <col min="10" max="10" width="7.85546875" style="3" customWidth="1"/>
    <col min="11" max="11" width="10.85546875" style="3" customWidth="1"/>
    <col min="12" max="15" width="7.85546875" style="3" customWidth="1"/>
    <col min="16" max="16384" width="12.7109375" style="3"/>
  </cols>
  <sheetData>
    <row r="1" spans="1:14" x14ac:dyDescent="0.25">
      <c r="A1" s="7" t="s">
        <v>1</v>
      </c>
      <c r="B1" s="7" t="s">
        <v>34</v>
      </c>
      <c r="C1" s="7" t="s">
        <v>44</v>
      </c>
      <c r="D1" s="7" t="s">
        <v>38</v>
      </c>
      <c r="E1" s="2" t="s">
        <v>46</v>
      </c>
      <c r="F1" s="8" t="s">
        <v>38</v>
      </c>
      <c r="G1" s="8" t="s">
        <v>36</v>
      </c>
      <c r="H1" s="2" t="s">
        <v>40</v>
      </c>
      <c r="I1" s="2" t="s">
        <v>42</v>
      </c>
      <c r="J1" s="8" t="s">
        <v>0</v>
      </c>
      <c r="K1" s="8" t="s">
        <v>47</v>
      </c>
      <c r="L1" s="8" t="s">
        <v>49</v>
      </c>
      <c r="M1" s="8" t="s">
        <v>51</v>
      </c>
      <c r="N1" s="8"/>
    </row>
    <row r="2" spans="1:14" x14ac:dyDescent="0.25">
      <c r="A2" s="7"/>
      <c r="B2" s="7"/>
      <c r="C2" s="7"/>
      <c r="D2" s="7" t="s">
        <v>45</v>
      </c>
      <c r="E2" s="2" t="s">
        <v>45</v>
      </c>
      <c r="F2" s="8" t="s">
        <v>39</v>
      </c>
      <c r="G2" s="8" t="s">
        <v>37</v>
      </c>
      <c r="H2" s="2" t="s">
        <v>41</v>
      </c>
      <c r="I2" s="2" t="s">
        <v>43</v>
      </c>
      <c r="J2" s="8"/>
      <c r="K2" s="8" t="s">
        <v>48</v>
      </c>
      <c r="L2" s="8" t="s">
        <v>50</v>
      </c>
      <c r="M2" s="8" t="s">
        <v>35</v>
      </c>
      <c r="N2" s="8"/>
    </row>
    <row r="3" spans="1:14" x14ac:dyDescent="0.25">
      <c r="A3" s="1" t="s">
        <v>2</v>
      </c>
      <c r="B3" s="1" t="s">
        <v>3</v>
      </c>
      <c r="C3" s="1" t="s">
        <v>4</v>
      </c>
      <c r="D3" s="1">
        <v>13</v>
      </c>
      <c r="E3" s="4">
        <v>27</v>
      </c>
      <c r="F3" s="11">
        <v>5.8666666669999996</v>
      </c>
      <c r="G3" s="11">
        <v>152.1333333</v>
      </c>
      <c r="H3" s="10">
        <v>0.71422700699999997</v>
      </c>
      <c r="I3" s="10">
        <v>10.296465919999999</v>
      </c>
      <c r="J3" s="10">
        <v>7.3406885000000005E-2</v>
      </c>
      <c r="K3" s="12">
        <v>14.89285714</v>
      </c>
      <c r="L3" s="9">
        <v>1.8846149999999999</v>
      </c>
      <c r="M3" s="9">
        <v>0.30769229999999997</v>
      </c>
      <c r="N3" s="10"/>
    </row>
    <row r="4" spans="1:14" x14ac:dyDescent="0.25">
      <c r="A4" s="1" t="s">
        <v>5</v>
      </c>
      <c r="B4" s="1" t="s">
        <v>3</v>
      </c>
      <c r="C4" s="1" t="s">
        <v>4</v>
      </c>
      <c r="D4" s="1">
        <v>9</v>
      </c>
      <c r="E4" s="5">
        <v>18</v>
      </c>
      <c r="F4" s="11">
        <v>3.9666666670000001</v>
      </c>
      <c r="G4" s="11">
        <v>58.966666670000002</v>
      </c>
      <c r="H4" s="10">
        <v>0.88227608999999996</v>
      </c>
      <c r="I4" s="10">
        <v>10.104957840000001</v>
      </c>
      <c r="J4" s="10">
        <v>8.9190679999999994E-2</v>
      </c>
      <c r="K4" s="12">
        <v>3.5517241400000001</v>
      </c>
      <c r="L4" s="10">
        <v>2.0694439999999998</v>
      </c>
      <c r="M4" s="10">
        <v>0.36111110000000002</v>
      </c>
      <c r="N4" s="10"/>
    </row>
    <row r="5" spans="1:14" x14ac:dyDescent="0.25">
      <c r="A5" s="1" t="s">
        <v>6</v>
      </c>
      <c r="B5" s="1" t="s">
        <v>3</v>
      </c>
      <c r="C5" s="1" t="s">
        <v>4</v>
      </c>
      <c r="D5" s="1">
        <v>5</v>
      </c>
      <c r="E5" s="4">
        <v>29</v>
      </c>
      <c r="F5" s="11">
        <v>3.9</v>
      </c>
      <c r="G5" s="11">
        <v>81.466666669999995</v>
      </c>
      <c r="H5" s="10">
        <v>0.60493801199999997</v>
      </c>
      <c r="I5" s="10">
        <v>8.0886667939999999</v>
      </c>
      <c r="J5" s="10">
        <v>7.8301620000000002E-2</v>
      </c>
      <c r="K5" s="12">
        <v>10.6551724</v>
      </c>
      <c r="L5" s="10">
        <v>1.1499999999999999</v>
      </c>
      <c r="M5" s="10">
        <v>0.9</v>
      </c>
      <c r="N5" s="10"/>
    </row>
    <row r="6" spans="1:14" x14ac:dyDescent="0.25">
      <c r="A6" s="1" t="s">
        <v>7</v>
      </c>
      <c r="B6" s="1" t="s">
        <v>3</v>
      </c>
      <c r="C6" s="1" t="s">
        <v>4</v>
      </c>
      <c r="D6" s="1">
        <v>3</v>
      </c>
      <c r="E6" s="5">
        <v>3</v>
      </c>
      <c r="F6" s="11">
        <v>1.066666667</v>
      </c>
      <c r="G6" s="11">
        <v>73.033333330000005</v>
      </c>
      <c r="H6" s="10">
        <v>0.28302029000000001</v>
      </c>
      <c r="I6" s="10">
        <v>9.1351847110000008</v>
      </c>
      <c r="J6" s="10">
        <v>3.0425649999999999E-2</v>
      </c>
      <c r="K6" s="12">
        <v>0.14285713999999999</v>
      </c>
      <c r="L6" s="10">
        <v>1.3333330000000001</v>
      </c>
      <c r="M6" s="10">
        <v>0.83333330000000005</v>
      </c>
      <c r="N6" s="10"/>
    </row>
    <row r="7" spans="1:14" x14ac:dyDescent="0.25">
      <c r="A7" s="1" t="s">
        <v>8</v>
      </c>
      <c r="B7" s="1" t="s">
        <v>3</v>
      </c>
      <c r="C7" s="1" t="s">
        <v>4</v>
      </c>
      <c r="D7" s="1">
        <v>8</v>
      </c>
      <c r="E7" s="4">
        <v>27</v>
      </c>
      <c r="F7" s="11">
        <v>4.5</v>
      </c>
      <c r="G7" s="11">
        <v>126.1</v>
      </c>
      <c r="H7" s="10">
        <v>0.59874317399999999</v>
      </c>
      <c r="I7" s="10">
        <v>12.073306540000001</v>
      </c>
      <c r="J7" s="10">
        <v>4.9256800000000003E-2</v>
      </c>
      <c r="K7" s="12">
        <v>4.9285714299999999</v>
      </c>
      <c r="L7" s="10">
        <v>1.625</v>
      </c>
      <c r="M7" s="10">
        <v>0.46428570000000002</v>
      </c>
      <c r="N7" s="10"/>
    </row>
    <row r="8" spans="1:14" x14ac:dyDescent="0.25">
      <c r="A8" s="1" t="s">
        <v>9</v>
      </c>
      <c r="B8" s="1" t="s">
        <v>3</v>
      </c>
      <c r="C8" s="1" t="s">
        <v>4</v>
      </c>
      <c r="D8" s="1">
        <v>3</v>
      </c>
      <c r="E8" s="4">
        <v>5</v>
      </c>
      <c r="F8" s="11">
        <v>1.1666666670000001</v>
      </c>
      <c r="G8" s="11">
        <v>39.466666670000002</v>
      </c>
      <c r="H8" s="10">
        <v>0.395089627</v>
      </c>
      <c r="I8" s="10">
        <v>6.7440179279999999</v>
      </c>
      <c r="J8" s="10">
        <v>5.7844329999999999E-2</v>
      </c>
      <c r="K8" s="12">
        <v>0.55172414000000003</v>
      </c>
      <c r="L8" s="10">
        <v>1.1666669999999999</v>
      </c>
      <c r="M8" s="10">
        <v>1.3333330000000001</v>
      </c>
      <c r="N8" s="10"/>
    </row>
    <row r="9" spans="1:14" x14ac:dyDescent="0.25">
      <c r="A9" s="1" t="s">
        <v>10</v>
      </c>
      <c r="B9" s="1" t="s">
        <v>3</v>
      </c>
      <c r="C9" s="1" t="s">
        <v>4</v>
      </c>
      <c r="D9" s="1">
        <v>8</v>
      </c>
      <c r="E9" s="4">
        <v>11</v>
      </c>
      <c r="F9" s="11">
        <v>2.1</v>
      </c>
      <c r="G9" s="11">
        <v>29.93333333</v>
      </c>
      <c r="H9" s="10">
        <v>0.69109297000000003</v>
      </c>
      <c r="I9" s="10">
        <v>6.4297936499999997</v>
      </c>
      <c r="J9" s="10">
        <v>0.11313827999999999</v>
      </c>
      <c r="K9" s="12">
        <v>3.5517241400000001</v>
      </c>
      <c r="L9" s="10">
        <v>1.7755099999999999</v>
      </c>
      <c r="M9" s="10">
        <v>0.35714289999999999</v>
      </c>
      <c r="N9" s="10"/>
    </row>
    <row r="10" spans="1:14" x14ac:dyDescent="0.25">
      <c r="A10" s="1" t="s">
        <v>11</v>
      </c>
      <c r="B10" s="1" t="s">
        <v>3</v>
      </c>
      <c r="C10" s="1" t="s">
        <v>4</v>
      </c>
      <c r="D10" s="1">
        <v>5</v>
      </c>
      <c r="E10" s="4">
        <v>22</v>
      </c>
      <c r="F10" s="11">
        <v>2.9</v>
      </c>
      <c r="G10" s="11">
        <v>39.1</v>
      </c>
      <c r="H10" s="10">
        <v>0.77253756600000001</v>
      </c>
      <c r="I10" s="10">
        <v>3.3559597889999999</v>
      </c>
      <c r="J10" s="10">
        <f>F10/G10</f>
        <v>7.4168797953964194E-2</v>
      </c>
      <c r="K10" s="12">
        <v>11.2413793</v>
      </c>
      <c r="L10" s="10">
        <v>1.45</v>
      </c>
      <c r="M10" s="10">
        <v>0.7</v>
      </c>
      <c r="N10" s="10"/>
    </row>
    <row r="11" spans="1:14" x14ac:dyDescent="0.25">
      <c r="A11" s="1" t="s">
        <v>12</v>
      </c>
      <c r="B11" s="1" t="s">
        <v>3</v>
      </c>
      <c r="C11" s="1" t="s">
        <v>13</v>
      </c>
      <c r="D11" s="1">
        <v>5</v>
      </c>
      <c r="E11" s="5">
        <v>18</v>
      </c>
      <c r="F11" s="11">
        <v>3.6896551720000001</v>
      </c>
      <c r="G11" s="11">
        <v>109.79310340000001</v>
      </c>
      <c r="H11" s="10">
        <v>0.54609498999999995</v>
      </c>
      <c r="I11" s="10">
        <v>10.406837169999999</v>
      </c>
      <c r="J11" s="10">
        <v>7.3428889999999997E-2</v>
      </c>
      <c r="K11" s="12">
        <v>5.0714285700000001</v>
      </c>
      <c r="L11" s="13">
        <v>1.35</v>
      </c>
      <c r="M11" s="13">
        <v>0.7</v>
      </c>
      <c r="N11" s="10"/>
    </row>
    <row r="12" spans="1:14" x14ac:dyDescent="0.25">
      <c r="A12" s="1" t="s">
        <v>14</v>
      </c>
      <c r="B12" s="1" t="s">
        <v>3</v>
      </c>
      <c r="C12" s="1" t="s">
        <v>13</v>
      </c>
      <c r="D12" s="1">
        <v>4</v>
      </c>
      <c r="E12" s="5">
        <v>7</v>
      </c>
      <c r="F12" s="11">
        <v>2.0333333329999999</v>
      </c>
      <c r="G12" s="11">
        <v>27.866666670000001</v>
      </c>
      <c r="H12" s="10">
        <v>1.168701174</v>
      </c>
      <c r="I12" s="10">
        <v>14.143182660000001</v>
      </c>
      <c r="J12" s="10">
        <v>7.861551E-2</v>
      </c>
      <c r="K12" s="12">
        <v>1.21428571</v>
      </c>
      <c r="L12" s="10">
        <v>1.3333330000000001</v>
      </c>
      <c r="M12" s="10">
        <v>0.83333330000000005</v>
      </c>
      <c r="N12" s="10"/>
    </row>
    <row r="13" spans="1:14" x14ac:dyDescent="0.25">
      <c r="A13" s="1" t="s">
        <v>15</v>
      </c>
      <c r="B13" s="1" t="s">
        <v>3</v>
      </c>
      <c r="C13" s="1" t="s">
        <v>13</v>
      </c>
      <c r="D13" s="1">
        <v>4</v>
      </c>
      <c r="E13" s="4">
        <v>7</v>
      </c>
      <c r="F13" s="11">
        <v>1.766666667</v>
      </c>
      <c r="G13" s="11">
        <v>19</v>
      </c>
      <c r="H13" s="10">
        <v>0.72810090599999999</v>
      </c>
      <c r="I13" s="10">
        <v>4.6549960290000003</v>
      </c>
      <c r="J13" s="10">
        <v>0.17097127300000001</v>
      </c>
      <c r="K13" s="12">
        <v>0.82758620999999999</v>
      </c>
      <c r="L13" s="10">
        <v>1.4166669999999999</v>
      </c>
      <c r="M13" s="10">
        <v>0.75</v>
      </c>
      <c r="N13" s="10"/>
    </row>
    <row r="14" spans="1:14" x14ac:dyDescent="0.25">
      <c r="A14" s="1" t="s">
        <v>16</v>
      </c>
      <c r="B14" s="1" t="s">
        <v>3</v>
      </c>
      <c r="C14" s="1" t="s">
        <v>13</v>
      </c>
      <c r="D14" s="1">
        <v>7</v>
      </c>
      <c r="E14" s="4">
        <v>24</v>
      </c>
      <c r="F14" s="11">
        <v>3.6</v>
      </c>
      <c r="G14" s="11">
        <v>40.466666670000002</v>
      </c>
      <c r="H14" s="10">
        <v>0.96629143699999998</v>
      </c>
      <c r="I14" s="10">
        <v>6.1203524729999996</v>
      </c>
      <c r="J14" s="10">
        <v>0.17753484</v>
      </c>
      <c r="K14" s="12">
        <v>7</v>
      </c>
      <c r="L14" s="10">
        <v>1.4047620000000001</v>
      </c>
      <c r="M14" s="10">
        <v>0.69047619999999998</v>
      </c>
      <c r="N14" s="10"/>
    </row>
    <row r="15" spans="1:14" x14ac:dyDescent="0.25">
      <c r="A15" s="1" t="s">
        <v>17</v>
      </c>
      <c r="B15" s="1" t="s">
        <v>3</v>
      </c>
      <c r="C15" s="1" t="s">
        <v>13</v>
      </c>
      <c r="D15" s="1">
        <v>3</v>
      </c>
      <c r="E15" s="4">
        <v>10</v>
      </c>
      <c r="F15" s="11">
        <v>2.0333333329999999</v>
      </c>
      <c r="G15" s="11">
        <v>45.633333329999999</v>
      </c>
      <c r="H15" s="10">
        <v>0.51175928500000001</v>
      </c>
      <c r="I15" s="10">
        <v>7.0402384600000003</v>
      </c>
      <c r="J15" s="10">
        <v>7.4560522000000004E-2</v>
      </c>
      <c r="K15" s="12">
        <v>2.4137930999999999</v>
      </c>
      <c r="L15" s="10">
        <v>1.3333330000000001</v>
      </c>
      <c r="M15" s="10">
        <v>1</v>
      </c>
      <c r="N15" s="10"/>
    </row>
    <row r="16" spans="1:14" x14ac:dyDescent="0.25">
      <c r="A16" s="1" t="s">
        <v>18</v>
      </c>
      <c r="B16" s="1" t="s">
        <v>19</v>
      </c>
      <c r="C16" s="1" t="s">
        <v>4</v>
      </c>
      <c r="D16" s="1">
        <v>16</v>
      </c>
      <c r="E16" s="5">
        <v>30</v>
      </c>
      <c r="F16" s="11">
        <v>7.896551724</v>
      </c>
      <c r="G16" s="11">
        <v>52.517241380000002</v>
      </c>
      <c r="H16" s="10">
        <v>1.407000633</v>
      </c>
      <c r="I16" s="10">
        <v>8.4036480319999995</v>
      </c>
      <c r="J16" s="10">
        <v>0.19251646</v>
      </c>
      <c r="K16" s="12">
        <v>12.7586207</v>
      </c>
      <c r="L16" s="10">
        <v>1.7749999999999999</v>
      </c>
      <c r="M16" s="10">
        <v>0.36249999999999999</v>
      </c>
      <c r="N16" s="10"/>
    </row>
    <row r="17" spans="1:14" x14ac:dyDescent="0.25">
      <c r="A17" s="1" t="s">
        <v>20</v>
      </c>
      <c r="B17" s="1" t="s">
        <v>19</v>
      </c>
      <c r="C17" s="1" t="s">
        <v>4</v>
      </c>
      <c r="D17" s="1">
        <v>12</v>
      </c>
      <c r="E17" s="5">
        <v>28</v>
      </c>
      <c r="F17" s="11">
        <v>6.0333333329999999</v>
      </c>
      <c r="G17" s="11">
        <v>75.266666670000006</v>
      </c>
      <c r="H17" s="10">
        <v>0.80882124</v>
      </c>
      <c r="I17" s="10">
        <v>9.2258551999999998</v>
      </c>
      <c r="J17" s="10">
        <v>9.0483270000000005E-2</v>
      </c>
      <c r="K17" s="12">
        <v>8.1034482800000003</v>
      </c>
      <c r="L17" s="10">
        <v>1.7651520000000001</v>
      </c>
      <c r="M17" s="10">
        <v>0.38636359999999997</v>
      </c>
      <c r="N17" s="10"/>
    </row>
    <row r="18" spans="1:14" x14ac:dyDescent="0.25">
      <c r="A18" s="1" t="s">
        <v>21</v>
      </c>
      <c r="B18" s="1" t="s">
        <v>19</v>
      </c>
      <c r="C18" s="1" t="s">
        <v>4</v>
      </c>
      <c r="D18" s="1">
        <v>9</v>
      </c>
      <c r="E18" s="4">
        <v>19</v>
      </c>
      <c r="F18" s="11">
        <v>3.3666666670000001</v>
      </c>
      <c r="G18" s="11">
        <v>27.233333330000001</v>
      </c>
      <c r="H18" s="10">
        <v>1.2202411259999999</v>
      </c>
      <c r="I18" s="10">
        <v>9.7662717689999994</v>
      </c>
      <c r="J18" s="10">
        <v>0.14315897799999999</v>
      </c>
      <c r="K18" s="12">
        <v>2.7586206899999999</v>
      </c>
      <c r="L18" s="10">
        <v>1.625</v>
      </c>
      <c r="M18" s="10">
        <v>0.43055559999999998</v>
      </c>
      <c r="N18" s="10"/>
    </row>
    <row r="19" spans="1:14" x14ac:dyDescent="0.25">
      <c r="A19" s="1" t="s">
        <v>22</v>
      </c>
      <c r="B19" s="1" t="s">
        <v>19</v>
      </c>
      <c r="C19" s="1" t="s">
        <v>4</v>
      </c>
      <c r="D19" s="4">
        <v>20</v>
      </c>
      <c r="E19" s="5">
        <v>26</v>
      </c>
      <c r="F19" s="11">
        <v>5.8</v>
      </c>
      <c r="G19" s="11">
        <v>43.333333330000002</v>
      </c>
      <c r="H19" s="10">
        <v>1.338546096</v>
      </c>
      <c r="I19" s="10">
        <v>9.4515169510000003</v>
      </c>
      <c r="J19" s="10">
        <v>0.155613418</v>
      </c>
      <c r="K19" s="12">
        <v>5.7931034500000003</v>
      </c>
      <c r="L19" s="10">
        <v>2.7894739999999998</v>
      </c>
      <c r="M19" s="10">
        <v>0.14210529999999999</v>
      </c>
      <c r="N19" s="10"/>
    </row>
    <row r="20" spans="1:14" x14ac:dyDescent="0.25">
      <c r="A20" s="1" t="s">
        <v>23</v>
      </c>
      <c r="B20" s="1" t="s">
        <v>19</v>
      </c>
      <c r="C20" s="1" t="s">
        <v>4</v>
      </c>
      <c r="D20" s="1">
        <v>19</v>
      </c>
      <c r="E20" s="4">
        <v>24</v>
      </c>
      <c r="F20" s="11">
        <v>7.6</v>
      </c>
      <c r="G20" s="11">
        <v>56.966666670000002</v>
      </c>
      <c r="H20" s="10">
        <v>1.3273674630000001</v>
      </c>
      <c r="I20" s="10">
        <v>9.7036502850000002</v>
      </c>
      <c r="J20" s="10">
        <v>0.14853758</v>
      </c>
      <c r="K20" s="12">
        <v>7.8571428599999997</v>
      </c>
      <c r="L20" s="10">
        <v>2.5363319999999998</v>
      </c>
      <c r="M20" s="10">
        <v>0.17647060000000001</v>
      </c>
      <c r="N20" s="10"/>
    </row>
    <row r="21" spans="1:14" x14ac:dyDescent="0.25">
      <c r="A21" s="1" t="s">
        <v>24</v>
      </c>
      <c r="B21" s="1" t="s">
        <v>19</v>
      </c>
      <c r="C21" s="1" t="s">
        <v>4</v>
      </c>
      <c r="D21" s="1">
        <v>18</v>
      </c>
      <c r="E21" s="4">
        <v>29</v>
      </c>
      <c r="F21" s="11">
        <v>9.7666666670000009</v>
      </c>
      <c r="G21" s="11">
        <v>141.30000000000001</v>
      </c>
      <c r="H21" s="10">
        <v>0.90838706999999996</v>
      </c>
      <c r="I21" s="10">
        <v>12.384973499999999</v>
      </c>
      <c r="J21" s="10">
        <v>7.9581399999999997E-2</v>
      </c>
      <c r="K21" s="12">
        <v>11.178571399999999</v>
      </c>
      <c r="L21" s="10">
        <v>2.3523809999999998</v>
      </c>
      <c r="M21" s="10">
        <v>0.18809519999999999</v>
      </c>
      <c r="N21" s="10"/>
    </row>
    <row r="22" spans="1:14" x14ac:dyDescent="0.25">
      <c r="A22" s="1" t="s">
        <v>25</v>
      </c>
      <c r="B22" s="1" t="s">
        <v>19</v>
      </c>
      <c r="C22" s="1" t="s">
        <v>4</v>
      </c>
      <c r="D22" s="1">
        <v>18</v>
      </c>
      <c r="E22" s="4">
        <v>27</v>
      </c>
      <c r="F22" s="11">
        <v>7.56666667</v>
      </c>
      <c r="G22" s="11">
        <v>65.133333329999999</v>
      </c>
      <c r="H22" s="10">
        <v>0.99986048999999999</v>
      </c>
      <c r="I22" s="10">
        <v>7.0124828880000001</v>
      </c>
      <c r="J22" s="10">
        <v>0.15897686</v>
      </c>
      <c r="K22" s="12">
        <v>13</v>
      </c>
      <c r="L22" s="10">
        <v>2.2631579999999998</v>
      </c>
      <c r="M22" s="10">
        <v>0.19883039999999999</v>
      </c>
      <c r="N22" s="10"/>
    </row>
    <row r="23" spans="1:14" x14ac:dyDescent="0.25">
      <c r="A23" s="1" t="s">
        <v>26</v>
      </c>
      <c r="B23" s="1" t="s">
        <v>19</v>
      </c>
      <c r="C23" s="1" t="s">
        <v>13</v>
      </c>
      <c r="D23" s="1">
        <v>17</v>
      </c>
      <c r="E23" s="4">
        <v>30</v>
      </c>
      <c r="F23" s="11">
        <v>10.56666667</v>
      </c>
      <c r="G23" s="11">
        <v>109.9</v>
      </c>
      <c r="H23" s="10">
        <v>1.1198715100000001</v>
      </c>
      <c r="I23" s="10">
        <v>8.6474981100000008</v>
      </c>
      <c r="J23" s="10">
        <v>0.13578661</v>
      </c>
      <c r="K23" s="12">
        <v>21.8965517</v>
      </c>
      <c r="L23" s="10">
        <v>2.5958329999999998</v>
      </c>
      <c r="M23" s="10">
        <v>0.21666669999999999</v>
      </c>
      <c r="N23" s="10"/>
    </row>
    <row r="24" spans="1:14" x14ac:dyDescent="0.25">
      <c r="A24" s="1" t="s">
        <v>27</v>
      </c>
      <c r="B24" s="1" t="s">
        <v>19</v>
      </c>
      <c r="C24" s="1" t="s">
        <v>13</v>
      </c>
      <c r="D24" s="1">
        <v>19</v>
      </c>
      <c r="E24" s="5">
        <v>29</v>
      </c>
      <c r="F24" s="11">
        <v>8.2666666670000009</v>
      </c>
      <c r="G24" s="11">
        <v>61.7</v>
      </c>
      <c r="H24" s="10">
        <v>1.3678202699999999</v>
      </c>
      <c r="I24" s="10">
        <v>6.6549364930000001</v>
      </c>
      <c r="J24" s="10">
        <v>0.21995382999999999</v>
      </c>
      <c r="K24" s="12">
        <v>16.965517200000001</v>
      </c>
      <c r="L24" s="10">
        <v>2.1871350000000001</v>
      </c>
      <c r="M24" s="10">
        <v>0.23391809999999999</v>
      </c>
      <c r="N24" s="10"/>
    </row>
    <row r="25" spans="1:14" x14ac:dyDescent="0.25">
      <c r="A25" s="1" t="s">
        <v>28</v>
      </c>
      <c r="B25" s="1" t="s">
        <v>19</v>
      </c>
      <c r="C25" s="1" t="s">
        <v>13</v>
      </c>
      <c r="D25" s="4">
        <v>9</v>
      </c>
      <c r="E25" s="4">
        <v>27</v>
      </c>
      <c r="F25" s="11">
        <v>4.2</v>
      </c>
      <c r="G25" s="11">
        <v>29.833333329999999</v>
      </c>
      <c r="H25" s="13">
        <v>0.95101022000000002</v>
      </c>
      <c r="I25" s="13">
        <v>5.6917795519999999</v>
      </c>
      <c r="J25" s="10">
        <v>0.18259916000000001</v>
      </c>
      <c r="K25" s="12">
        <v>3.4285714299999999</v>
      </c>
      <c r="L25" s="10">
        <v>1.736111</v>
      </c>
      <c r="M25" s="10">
        <v>0.44444440000000002</v>
      </c>
      <c r="N25" s="10"/>
    </row>
    <row r="26" spans="1:14" x14ac:dyDescent="0.25">
      <c r="A26" s="1" t="s">
        <v>29</v>
      </c>
      <c r="B26" s="1" t="s">
        <v>19</v>
      </c>
      <c r="C26" s="1" t="s">
        <v>13</v>
      </c>
      <c r="D26" s="4">
        <v>11</v>
      </c>
      <c r="E26" s="4">
        <v>29</v>
      </c>
      <c r="F26" s="11">
        <v>7.103448276</v>
      </c>
      <c r="G26" s="11">
        <v>131.1034483</v>
      </c>
      <c r="H26" s="10">
        <v>0.93582536000000005</v>
      </c>
      <c r="I26" s="10">
        <v>11.371758030000001</v>
      </c>
      <c r="J26" s="10">
        <v>9.9684750000000003E-2</v>
      </c>
      <c r="K26" s="12">
        <v>8.4642857100000004</v>
      </c>
      <c r="L26" s="10">
        <v>1.954545</v>
      </c>
      <c r="M26" s="10">
        <v>0.36363640000000003</v>
      </c>
      <c r="N26" s="10"/>
    </row>
    <row r="27" spans="1:14" x14ac:dyDescent="0.25">
      <c r="A27" s="1" t="s">
        <v>30</v>
      </c>
      <c r="B27" s="1" t="s">
        <v>19</v>
      </c>
      <c r="C27" s="1" t="s">
        <v>13</v>
      </c>
      <c r="D27" s="1">
        <v>16</v>
      </c>
      <c r="E27" s="5">
        <v>29</v>
      </c>
      <c r="F27" s="11">
        <v>7.6896551720000001</v>
      </c>
      <c r="G27" s="11">
        <v>66.275862070000002</v>
      </c>
      <c r="H27" s="10">
        <v>1.2028231599999999</v>
      </c>
      <c r="I27" s="10">
        <v>8.1365386700000002</v>
      </c>
      <c r="J27" s="10">
        <v>0.19146114</v>
      </c>
      <c r="K27" s="12">
        <v>7.8928571400000003</v>
      </c>
      <c r="L27" s="10">
        <v>2.065744</v>
      </c>
      <c r="M27" s="10">
        <v>0.24183009999999999</v>
      </c>
      <c r="N27" s="10"/>
    </row>
    <row r="28" spans="1:14" x14ac:dyDescent="0.25">
      <c r="A28" s="1" t="s">
        <v>31</v>
      </c>
      <c r="B28" s="1" t="s">
        <v>19</v>
      </c>
      <c r="C28" s="1" t="s">
        <v>13</v>
      </c>
      <c r="D28" s="1">
        <v>17</v>
      </c>
      <c r="E28" s="4">
        <v>19</v>
      </c>
      <c r="F28" s="11">
        <v>3.9666666670000001</v>
      </c>
      <c r="G28" s="11">
        <v>62.733333330000001</v>
      </c>
      <c r="H28" s="10">
        <v>1.2143337000000001</v>
      </c>
      <c r="I28" s="10">
        <v>18.797517899999999</v>
      </c>
      <c r="J28" s="10">
        <v>6.8461129999999995E-2</v>
      </c>
      <c r="K28" s="12">
        <v>4</v>
      </c>
      <c r="L28" s="10">
        <v>2.878676</v>
      </c>
      <c r="M28" s="10">
        <v>0.15441179999999999</v>
      </c>
      <c r="N28" s="10"/>
    </row>
    <row r="29" spans="1:14" x14ac:dyDescent="0.25">
      <c r="A29" s="1" t="s">
        <v>32</v>
      </c>
      <c r="B29" s="1" t="s">
        <v>19</v>
      </c>
      <c r="C29" s="1" t="s">
        <v>13</v>
      </c>
      <c r="D29" s="1">
        <v>10</v>
      </c>
      <c r="E29" s="4">
        <v>30</v>
      </c>
      <c r="F29" s="11">
        <v>5.1333333330000004</v>
      </c>
      <c r="G29" s="11">
        <v>119.3666667</v>
      </c>
      <c r="H29" s="10">
        <v>0.71075622000000005</v>
      </c>
      <c r="I29" s="10">
        <v>12.55040297</v>
      </c>
      <c r="J29" s="10">
        <v>5.7644341000000002E-2</v>
      </c>
      <c r="K29" s="12">
        <v>9.2068965519999999</v>
      </c>
      <c r="L29" s="10">
        <v>1.7222219999999999</v>
      </c>
      <c r="M29" s="10">
        <v>0.38888889999999998</v>
      </c>
      <c r="N29" s="10"/>
    </row>
    <row r="30" spans="1:14" x14ac:dyDescent="0.25">
      <c r="A30" s="1" t="s">
        <v>33</v>
      </c>
      <c r="B30" s="1" t="s">
        <v>19</v>
      </c>
      <c r="C30" s="1" t="s">
        <v>13</v>
      </c>
      <c r="D30" s="1">
        <v>15</v>
      </c>
      <c r="E30" s="4">
        <v>29</v>
      </c>
      <c r="F30" s="11">
        <v>4.5666666669999998</v>
      </c>
      <c r="G30" s="11">
        <v>52.4</v>
      </c>
      <c r="H30" s="10">
        <v>0.75288067000000003</v>
      </c>
      <c r="I30" s="10">
        <v>7.9634165809999997</v>
      </c>
      <c r="J30" s="10">
        <v>9.4661190000000006E-2</v>
      </c>
      <c r="K30" s="12">
        <v>5.8965517199999997</v>
      </c>
      <c r="L30" s="10">
        <v>2.1714289999999998</v>
      </c>
      <c r="M30" s="10">
        <v>0.26190479999999999</v>
      </c>
      <c r="N30" s="10"/>
    </row>
    <row r="31" spans="1:14" ht="15.75" customHeight="1" x14ac:dyDescent="0.2">
      <c r="E31" s="6"/>
      <c r="H31" s="6"/>
      <c r="I31" s="6"/>
    </row>
    <row r="32" spans="1:14" ht="15.75" customHeight="1" x14ac:dyDescent="0.2">
      <c r="E32" s="6"/>
      <c r="H32" s="6"/>
      <c r="I32" s="6"/>
    </row>
    <row r="33" spans="5:9" ht="15.75" customHeight="1" x14ac:dyDescent="0.2">
      <c r="E33" s="6"/>
      <c r="H33" s="6"/>
      <c r="I33" s="6"/>
    </row>
    <row r="34" spans="5:9" ht="15.75" customHeight="1" x14ac:dyDescent="0.2">
      <c r="E34" s="6"/>
      <c r="H34" s="6"/>
      <c r="I34" s="6"/>
    </row>
    <row r="35" spans="5:9" ht="15.75" customHeight="1" x14ac:dyDescent="0.2">
      <c r="E35" s="6"/>
      <c r="H35" s="6"/>
      <c r="I35" s="6"/>
    </row>
    <row r="36" spans="5:9" ht="15.75" customHeight="1" x14ac:dyDescent="0.2">
      <c r="E36" s="6"/>
      <c r="H36" s="6"/>
      <c r="I36" s="6"/>
    </row>
    <row r="37" spans="5:9" ht="15.75" customHeight="1" x14ac:dyDescent="0.2">
      <c r="E37" s="6"/>
      <c r="H37" s="6"/>
      <c r="I37" s="6"/>
    </row>
    <row r="38" spans="5:9" ht="15.75" customHeight="1" x14ac:dyDescent="0.2">
      <c r="E38" s="6"/>
      <c r="H38" s="6"/>
      <c r="I38" s="6"/>
    </row>
    <row r="39" spans="5:9" ht="15.75" customHeight="1" x14ac:dyDescent="0.2">
      <c r="E39" s="6"/>
      <c r="H39" s="6"/>
      <c r="I39" s="6"/>
    </row>
    <row r="40" spans="5:9" ht="15.75" customHeight="1" x14ac:dyDescent="0.2">
      <c r="E40" s="6"/>
      <c r="H40" s="6"/>
      <c r="I40" s="6"/>
    </row>
    <row r="41" spans="5:9" ht="15.75" customHeight="1" x14ac:dyDescent="0.2">
      <c r="E41" s="6"/>
      <c r="H41" s="6"/>
      <c r="I41" s="6"/>
    </row>
    <row r="42" spans="5:9" ht="15.75" customHeight="1" x14ac:dyDescent="0.2">
      <c r="E42" s="6"/>
      <c r="H42" s="6"/>
      <c r="I42" s="6"/>
    </row>
    <row r="43" spans="5:9" ht="15.75" customHeight="1" x14ac:dyDescent="0.2">
      <c r="E43" s="6"/>
      <c r="H43" s="6"/>
      <c r="I43" s="6"/>
    </row>
    <row r="44" spans="5:9" ht="15.75" customHeight="1" x14ac:dyDescent="0.2">
      <c r="E44" s="6"/>
      <c r="H44" s="6"/>
      <c r="I44" s="6"/>
    </row>
    <row r="45" spans="5:9" ht="15.75" customHeight="1" x14ac:dyDescent="0.2">
      <c r="E45" s="6"/>
      <c r="H45" s="6"/>
      <c r="I45" s="6"/>
    </row>
    <row r="46" spans="5:9" ht="15.75" customHeight="1" x14ac:dyDescent="0.2">
      <c r="E46" s="6"/>
      <c r="H46" s="6"/>
      <c r="I46" s="6"/>
    </row>
    <row r="47" spans="5:9" ht="15.75" customHeight="1" x14ac:dyDescent="0.2">
      <c r="E47" s="6"/>
      <c r="H47" s="6"/>
      <c r="I47" s="6"/>
    </row>
    <row r="48" spans="5:9" ht="12.75" x14ac:dyDescent="0.2">
      <c r="E48" s="6"/>
      <c r="H48" s="6"/>
      <c r="I48" s="6"/>
    </row>
    <row r="49" spans="5:9" ht="12.75" x14ac:dyDescent="0.2">
      <c r="E49" s="6"/>
      <c r="H49" s="6"/>
      <c r="I49" s="6"/>
    </row>
    <row r="50" spans="5:9" ht="12.75" x14ac:dyDescent="0.2">
      <c r="E50" s="6"/>
      <c r="H50" s="6"/>
      <c r="I50" s="6"/>
    </row>
    <row r="51" spans="5:9" ht="12.75" x14ac:dyDescent="0.2">
      <c r="E51" s="6"/>
      <c r="H51" s="6"/>
      <c r="I51" s="6"/>
    </row>
    <row r="52" spans="5:9" ht="12.75" x14ac:dyDescent="0.2">
      <c r="E52" s="6"/>
      <c r="H52" s="6"/>
      <c r="I52" s="6"/>
    </row>
    <row r="53" spans="5:9" ht="12.75" x14ac:dyDescent="0.2">
      <c r="E53" s="6"/>
      <c r="H53" s="6"/>
      <c r="I53" s="6"/>
    </row>
    <row r="54" spans="5:9" ht="12.75" x14ac:dyDescent="0.2">
      <c r="E54" s="6"/>
      <c r="H54" s="6"/>
      <c r="I54" s="6"/>
    </row>
    <row r="55" spans="5:9" ht="12.75" x14ac:dyDescent="0.2">
      <c r="E55" s="6"/>
      <c r="H55" s="6"/>
      <c r="I55" s="6"/>
    </row>
    <row r="56" spans="5:9" ht="12.75" x14ac:dyDescent="0.2">
      <c r="E56" s="6"/>
      <c r="H56" s="6"/>
      <c r="I56" s="6"/>
    </row>
    <row r="57" spans="5:9" ht="12.75" x14ac:dyDescent="0.2">
      <c r="E57" s="6"/>
      <c r="H57" s="6"/>
      <c r="I57" s="6"/>
    </row>
    <row r="58" spans="5:9" ht="12.75" x14ac:dyDescent="0.2">
      <c r="E58" s="6"/>
      <c r="H58" s="6"/>
      <c r="I58" s="6"/>
    </row>
    <row r="59" spans="5:9" ht="12.75" x14ac:dyDescent="0.2">
      <c r="E59" s="6"/>
      <c r="H59" s="6"/>
      <c r="I59" s="6"/>
    </row>
    <row r="60" spans="5:9" ht="12.75" x14ac:dyDescent="0.2">
      <c r="E60" s="6"/>
      <c r="H60" s="6"/>
      <c r="I60" s="6"/>
    </row>
    <row r="61" spans="5:9" ht="12.75" x14ac:dyDescent="0.2">
      <c r="E61" s="6"/>
      <c r="H61" s="6"/>
      <c r="I61" s="6"/>
    </row>
    <row r="62" spans="5:9" ht="12.75" x14ac:dyDescent="0.2">
      <c r="E62" s="6"/>
      <c r="H62" s="6"/>
      <c r="I62" s="6"/>
    </row>
    <row r="63" spans="5:9" ht="12.75" x14ac:dyDescent="0.2">
      <c r="E63" s="6"/>
      <c r="H63" s="6"/>
      <c r="I63" s="6"/>
    </row>
    <row r="64" spans="5:9" ht="12.75" x14ac:dyDescent="0.2">
      <c r="E64" s="6"/>
      <c r="H64" s="6"/>
      <c r="I64" s="6"/>
    </row>
    <row r="65" spans="5:9" ht="12.75" x14ac:dyDescent="0.2">
      <c r="E65" s="6"/>
      <c r="H65" s="6"/>
      <c r="I65" s="6"/>
    </row>
    <row r="66" spans="5:9" ht="12.75" x14ac:dyDescent="0.2">
      <c r="E66" s="6"/>
      <c r="H66" s="6"/>
      <c r="I66" s="6"/>
    </row>
    <row r="67" spans="5:9" ht="12.75" x14ac:dyDescent="0.2">
      <c r="E67" s="6"/>
      <c r="H67" s="6"/>
      <c r="I67" s="6"/>
    </row>
    <row r="68" spans="5:9" ht="12.75" x14ac:dyDescent="0.2">
      <c r="E68" s="6"/>
      <c r="H68" s="6"/>
      <c r="I68" s="6"/>
    </row>
    <row r="69" spans="5:9" ht="12.75" x14ac:dyDescent="0.2">
      <c r="E69" s="6"/>
      <c r="H69" s="6"/>
      <c r="I69" s="6"/>
    </row>
    <row r="70" spans="5:9" ht="12.75" x14ac:dyDescent="0.2">
      <c r="E70" s="6"/>
      <c r="H70" s="6"/>
      <c r="I70" s="6"/>
    </row>
    <row r="71" spans="5:9" ht="12.75" x14ac:dyDescent="0.2">
      <c r="E71" s="6"/>
      <c r="H71" s="6"/>
      <c r="I71" s="6"/>
    </row>
    <row r="72" spans="5:9" ht="12.75" x14ac:dyDescent="0.2">
      <c r="E72" s="6"/>
      <c r="H72" s="6"/>
      <c r="I72" s="6"/>
    </row>
    <row r="73" spans="5:9" ht="12.75" x14ac:dyDescent="0.2">
      <c r="E73" s="6"/>
      <c r="H73" s="6"/>
      <c r="I73" s="6"/>
    </row>
    <row r="74" spans="5:9" ht="12.75" x14ac:dyDescent="0.2">
      <c r="E74" s="6"/>
      <c r="H74" s="6"/>
      <c r="I74" s="6"/>
    </row>
    <row r="75" spans="5:9" ht="12.75" x14ac:dyDescent="0.2">
      <c r="E75" s="6"/>
      <c r="H75" s="6"/>
      <c r="I75" s="6"/>
    </row>
    <row r="76" spans="5:9" ht="12.75" x14ac:dyDescent="0.2">
      <c r="E76" s="6"/>
      <c r="H76" s="6"/>
      <c r="I76" s="6"/>
    </row>
    <row r="77" spans="5:9" ht="12.75" x14ac:dyDescent="0.2">
      <c r="E77" s="6"/>
      <c r="H77" s="6"/>
      <c r="I77" s="6"/>
    </row>
    <row r="78" spans="5:9" ht="12.75" x14ac:dyDescent="0.2">
      <c r="E78" s="6"/>
      <c r="H78" s="6"/>
      <c r="I78" s="6"/>
    </row>
    <row r="79" spans="5:9" ht="12.75" x14ac:dyDescent="0.2">
      <c r="E79" s="6"/>
      <c r="H79" s="6"/>
      <c r="I79" s="6"/>
    </row>
    <row r="80" spans="5:9" ht="12.75" x14ac:dyDescent="0.2">
      <c r="E80" s="6"/>
      <c r="H80" s="6"/>
      <c r="I80" s="6"/>
    </row>
    <row r="81" spans="5:9" ht="12.75" x14ac:dyDescent="0.2">
      <c r="E81" s="6"/>
      <c r="H81" s="6"/>
      <c r="I81" s="6"/>
    </row>
    <row r="82" spans="5:9" ht="12.75" x14ac:dyDescent="0.2">
      <c r="E82" s="6"/>
      <c r="H82" s="6"/>
      <c r="I82" s="6"/>
    </row>
    <row r="83" spans="5:9" ht="12.75" x14ac:dyDescent="0.2">
      <c r="E83" s="6"/>
      <c r="H83" s="6"/>
      <c r="I83" s="6"/>
    </row>
    <row r="84" spans="5:9" ht="12.75" x14ac:dyDescent="0.2">
      <c r="E84" s="6"/>
      <c r="H84" s="6"/>
      <c r="I84" s="6"/>
    </row>
    <row r="85" spans="5:9" ht="12.75" x14ac:dyDescent="0.2">
      <c r="E85" s="6"/>
      <c r="H85" s="6"/>
      <c r="I85" s="6"/>
    </row>
    <row r="86" spans="5:9" ht="12.75" x14ac:dyDescent="0.2">
      <c r="E86" s="6"/>
      <c r="H86" s="6"/>
      <c r="I86" s="6"/>
    </row>
    <row r="87" spans="5:9" ht="12.75" x14ac:dyDescent="0.2">
      <c r="E87" s="6"/>
      <c r="H87" s="6"/>
      <c r="I87" s="6"/>
    </row>
    <row r="88" spans="5:9" ht="12.75" x14ac:dyDescent="0.2">
      <c r="E88" s="6"/>
      <c r="H88" s="6"/>
      <c r="I88" s="6"/>
    </row>
    <row r="89" spans="5:9" ht="12.75" x14ac:dyDescent="0.2">
      <c r="E89" s="6"/>
      <c r="H89" s="6"/>
      <c r="I89" s="6"/>
    </row>
    <row r="90" spans="5:9" ht="12.75" x14ac:dyDescent="0.2">
      <c r="E90" s="6"/>
      <c r="H90" s="6"/>
      <c r="I90" s="6"/>
    </row>
    <row r="91" spans="5:9" ht="12.75" x14ac:dyDescent="0.2">
      <c r="E91" s="6"/>
      <c r="H91" s="6"/>
      <c r="I91" s="6"/>
    </row>
    <row r="92" spans="5:9" ht="12.75" x14ac:dyDescent="0.2">
      <c r="E92" s="6"/>
      <c r="H92" s="6"/>
      <c r="I92" s="6"/>
    </row>
    <row r="93" spans="5:9" ht="12.75" x14ac:dyDescent="0.2">
      <c r="E93" s="6"/>
      <c r="H93" s="6"/>
      <c r="I93" s="6"/>
    </row>
    <row r="94" spans="5:9" ht="12.75" x14ac:dyDescent="0.2">
      <c r="E94" s="6"/>
      <c r="H94" s="6"/>
      <c r="I94" s="6"/>
    </row>
    <row r="95" spans="5:9" ht="12.75" x14ac:dyDescent="0.2">
      <c r="E95" s="6"/>
      <c r="H95" s="6"/>
      <c r="I95" s="6"/>
    </row>
    <row r="96" spans="5:9" ht="12.75" x14ac:dyDescent="0.2">
      <c r="E96" s="6"/>
      <c r="H96" s="6"/>
      <c r="I96" s="6"/>
    </row>
    <row r="97" spans="5:9" ht="12.75" x14ac:dyDescent="0.2">
      <c r="E97" s="6"/>
      <c r="H97" s="6"/>
      <c r="I97" s="6"/>
    </row>
    <row r="98" spans="5:9" ht="12.75" x14ac:dyDescent="0.2">
      <c r="E98" s="6"/>
      <c r="H98" s="6"/>
      <c r="I98" s="6"/>
    </row>
    <row r="99" spans="5:9" ht="12.75" x14ac:dyDescent="0.2">
      <c r="E99" s="6"/>
      <c r="H99" s="6"/>
      <c r="I99" s="6"/>
    </row>
    <row r="100" spans="5:9" ht="12.75" x14ac:dyDescent="0.2">
      <c r="E100" s="6"/>
      <c r="H100" s="6"/>
      <c r="I100" s="6"/>
    </row>
    <row r="101" spans="5:9" ht="12.75" x14ac:dyDescent="0.2">
      <c r="E101" s="6"/>
      <c r="H101" s="6"/>
      <c r="I101" s="6"/>
    </row>
    <row r="102" spans="5:9" ht="12.75" x14ac:dyDescent="0.2">
      <c r="E102" s="6"/>
      <c r="H102" s="6"/>
      <c r="I102" s="6"/>
    </row>
    <row r="103" spans="5:9" ht="12.75" x14ac:dyDescent="0.2">
      <c r="E103" s="6"/>
      <c r="H103" s="6"/>
      <c r="I103" s="6"/>
    </row>
    <row r="104" spans="5:9" ht="12.75" x14ac:dyDescent="0.2">
      <c r="E104" s="6"/>
      <c r="H104" s="6"/>
      <c r="I104" s="6"/>
    </row>
    <row r="105" spans="5:9" ht="12.75" x14ac:dyDescent="0.2">
      <c r="E105" s="6"/>
      <c r="H105" s="6"/>
      <c r="I105" s="6"/>
    </row>
    <row r="106" spans="5:9" ht="12.75" x14ac:dyDescent="0.2">
      <c r="E106" s="6"/>
      <c r="H106" s="6"/>
      <c r="I106" s="6"/>
    </row>
    <row r="107" spans="5:9" ht="12.75" x14ac:dyDescent="0.2">
      <c r="E107" s="6"/>
      <c r="H107" s="6"/>
      <c r="I107" s="6"/>
    </row>
    <row r="108" spans="5:9" ht="12.75" x14ac:dyDescent="0.2">
      <c r="E108" s="6"/>
      <c r="H108" s="6"/>
      <c r="I108" s="6"/>
    </row>
    <row r="109" spans="5:9" ht="12.75" x14ac:dyDescent="0.2">
      <c r="E109" s="6"/>
      <c r="H109" s="6"/>
      <c r="I109" s="6"/>
    </row>
    <row r="110" spans="5:9" ht="12.75" x14ac:dyDescent="0.2">
      <c r="E110" s="6"/>
      <c r="H110" s="6"/>
      <c r="I110" s="6"/>
    </row>
    <row r="111" spans="5:9" ht="12.75" x14ac:dyDescent="0.2">
      <c r="E111" s="6"/>
      <c r="H111" s="6"/>
      <c r="I111" s="6"/>
    </row>
    <row r="112" spans="5:9" ht="12.75" x14ac:dyDescent="0.2">
      <c r="E112" s="6"/>
      <c r="H112" s="6"/>
      <c r="I112" s="6"/>
    </row>
    <row r="113" spans="5:9" ht="12.75" x14ac:dyDescent="0.2">
      <c r="E113" s="6"/>
      <c r="H113" s="6"/>
      <c r="I113" s="6"/>
    </row>
    <row r="114" spans="5:9" ht="12.75" x14ac:dyDescent="0.2">
      <c r="E114" s="6"/>
      <c r="H114" s="6"/>
      <c r="I114" s="6"/>
    </row>
    <row r="115" spans="5:9" ht="12.75" x14ac:dyDescent="0.2">
      <c r="E115" s="6"/>
      <c r="H115" s="6"/>
      <c r="I115" s="6"/>
    </row>
    <row r="116" spans="5:9" ht="12.75" x14ac:dyDescent="0.2">
      <c r="E116" s="6"/>
      <c r="H116" s="6"/>
      <c r="I116" s="6"/>
    </row>
    <row r="117" spans="5:9" ht="12.75" x14ac:dyDescent="0.2">
      <c r="E117" s="6"/>
      <c r="H117" s="6"/>
      <c r="I117" s="6"/>
    </row>
    <row r="118" spans="5:9" ht="12.75" x14ac:dyDescent="0.2">
      <c r="E118" s="6"/>
      <c r="H118" s="6"/>
      <c r="I118" s="6"/>
    </row>
    <row r="119" spans="5:9" ht="12.75" x14ac:dyDescent="0.2">
      <c r="E119" s="6"/>
      <c r="H119" s="6"/>
      <c r="I119" s="6"/>
    </row>
    <row r="120" spans="5:9" ht="12.75" x14ac:dyDescent="0.2">
      <c r="E120" s="6"/>
      <c r="H120" s="6"/>
      <c r="I120" s="6"/>
    </row>
    <row r="121" spans="5:9" ht="12.75" x14ac:dyDescent="0.2">
      <c r="E121" s="6"/>
      <c r="H121" s="6"/>
      <c r="I121" s="6"/>
    </row>
    <row r="122" spans="5:9" ht="12.75" x14ac:dyDescent="0.2">
      <c r="E122" s="6"/>
      <c r="H122" s="6"/>
      <c r="I122" s="6"/>
    </row>
    <row r="123" spans="5:9" ht="12.75" x14ac:dyDescent="0.2">
      <c r="E123" s="6"/>
      <c r="H123" s="6"/>
      <c r="I123" s="6"/>
    </row>
    <row r="124" spans="5:9" ht="12.75" x14ac:dyDescent="0.2">
      <c r="E124" s="6"/>
      <c r="H124" s="6"/>
      <c r="I124" s="6"/>
    </row>
    <row r="125" spans="5:9" ht="12.75" x14ac:dyDescent="0.2">
      <c r="E125" s="6"/>
      <c r="H125" s="6"/>
      <c r="I125" s="6"/>
    </row>
    <row r="126" spans="5:9" ht="12.75" x14ac:dyDescent="0.2">
      <c r="E126" s="6"/>
      <c r="H126" s="6"/>
      <c r="I126" s="6"/>
    </row>
    <row r="127" spans="5:9" ht="12.75" x14ac:dyDescent="0.2">
      <c r="E127" s="6"/>
      <c r="H127" s="6"/>
      <c r="I127" s="6"/>
    </row>
    <row r="128" spans="5:9" ht="12.75" x14ac:dyDescent="0.2">
      <c r="E128" s="6"/>
      <c r="H128" s="6"/>
      <c r="I128" s="6"/>
    </row>
    <row r="129" spans="5:9" ht="12.75" x14ac:dyDescent="0.2">
      <c r="E129" s="6"/>
      <c r="H129" s="6"/>
      <c r="I129" s="6"/>
    </row>
    <row r="130" spans="5:9" ht="12.75" x14ac:dyDescent="0.2">
      <c r="E130" s="6"/>
      <c r="H130" s="6"/>
      <c r="I130" s="6"/>
    </row>
    <row r="131" spans="5:9" ht="12.75" x14ac:dyDescent="0.2">
      <c r="E131" s="6"/>
      <c r="H131" s="6"/>
      <c r="I131" s="6"/>
    </row>
    <row r="132" spans="5:9" ht="12.75" x14ac:dyDescent="0.2">
      <c r="E132" s="6"/>
      <c r="H132" s="6"/>
      <c r="I132" s="6"/>
    </row>
    <row r="133" spans="5:9" ht="12.75" x14ac:dyDescent="0.2">
      <c r="E133" s="6"/>
      <c r="H133" s="6"/>
      <c r="I133" s="6"/>
    </row>
    <row r="134" spans="5:9" ht="12.75" x14ac:dyDescent="0.2">
      <c r="E134" s="6"/>
      <c r="H134" s="6"/>
      <c r="I134" s="6"/>
    </row>
    <row r="135" spans="5:9" ht="12.75" x14ac:dyDescent="0.2">
      <c r="E135" s="6"/>
      <c r="H135" s="6"/>
      <c r="I135" s="6"/>
    </row>
    <row r="136" spans="5:9" ht="12.75" x14ac:dyDescent="0.2">
      <c r="E136" s="6"/>
      <c r="H136" s="6"/>
      <c r="I136" s="6"/>
    </row>
    <row r="137" spans="5:9" ht="12.75" x14ac:dyDescent="0.2">
      <c r="E137" s="6"/>
      <c r="H137" s="6"/>
      <c r="I137" s="6"/>
    </row>
    <row r="138" spans="5:9" ht="12.75" x14ac:dyDescent="0.2">
      <c r="E138" s="6"/>
      <c r="H138" s="6"/>
      <c r="I138" s="6"/>
    </row>
    <row r="139" spans="5:9" ht="12.75" x14ac:dyDescent="0.2">
      <c r="E139" s="6"/>
      <c r="H139" s="6"/>
      <c r="I139" s="6"/>
    </row>
    <row r="140" spans="5:9" ht="12.75" x14ac:dyDescent="0.2">
      <c r="E140" s="6"/>
      <c r="H140" s="6"/>
      <c r="I140" s="6"/>
    </row>
    <row r="141" spans="5:9" ht="12.75" x14ac:dyDescent="0.2">
      <c r="E141" s="6"/>
      <c r="H141" s="6"/>
      <c r="I141" s="6"/>
    </row>
    <row r="142" spans="5:9" ht="12.75" x14ac:dyDescent="0.2">
      <c r="E142" s="6"/>
      <c r="H142" s="6"/>
      <c r="I142" s="6"/>
    </row>
    <row r="143" spans="5:9" ht="12.75" x14ac:dyDescent="0.2">
      <c r="E143" s="6"/>
      <c r="H143" s="6"/>
      <c r="I143" s="6"/>
    </row>
    <row r="144" spans="5:9" ht="12.75" x14ac:dyDescent="0.2">
      <c r="E144" s="6"/>
      <c r="H144" s="6"/>
      <c r="I144" s="6"/>
    </row>
    <row r="145" spans="5:9" ht="12.75" x14ac:dyDescent="0.2">
      <c r="E145" s="6"/>
      <c r="H145" s="6"/>
      <c r="I145" s="6"/>
    </row>
    <row r="146" spans="5:9" ht="12.75" x14ac:dyDescent="0.2">
      <c r="E146" s="6"/>
      <c r="H146" s="6"/>
      <c r="I146" s="6"/>
    </row>
    <row r="147" spans="5:9" ht="12.75" x14ac:dyDescent="0.2">
      <c r="E147" s="6"/>
      <c r="H147" s="6"/>
      <c r="I147" s="6"/>
    </row>
    <row r="148" spans="5:9" ht="12.75" x14ac:dyDescent="0.2">
      <c r="E148" s="6"/>
      <c r="H148" s="6"/>
      <c r="I148" s="6"/>
    </row>
    <row r="149" spans="5:9" ht="12.75" x14ac:dyDescent="0.2">
      <c r="E149" s="6"/>
      <c r="H149" s="6"/>
      <c r="I149" s="6"/>
    </row>
    <row r="150" spans="5:9" ht="12.75" x14ac:dyDescent="0.2">
      <c r="E150" s="6"/>
      <c r="H150" s="6"/>
      <c r="I150" s="6"/>
    </row>
    <row r="151" spans="5:9" ht="12.75" x14ac:dyDescent="0.2">
      <c r="E151" s="6"/>
      <c r="H151" s="6"/>
      <c r="I151" s="6"/>
    </row>
    <row r="152" spans="5:9" ht="12.75" x14ac:dyDescent="0.2">
      <c r="E152" s="6"/>
      <c r="H152" s="6"/>
      <c r="I152" s="6"/>
    </row>
    <row r="153" spans="5:9" ht="12.75" x14ac:dyDescent="0.2">
      <c r="E153" s="6"/>
      <c r="H153" s="6"/>
      <c r="I153" s="6"/>
    </row>
    <row r="154" spans="5:9" ht="12.75" x14ac:dyDescent="0.2">
      <c r="E154" s="6"/>
      <c r="H154" s="6"/>
      <c r="I154" s="6"/>
    </row>
    <row r="155" spans="5:9" ht="12.75" x14ac:dyDescent="0.2">
      <c r="E155" s="6"/>
      <c r="H155" s="6"/>
      <c r="I155" s="6"/>
    </row>
    <row r="156" spans="5:9" ht="12.75" x14ac:dyDescent="0.2">
      <c r="E156" s="6"/>
      <c r="H156" s="6"/>
      <c r="I156" s="6"/>
    </row>
    <row r="157" spans="5:9" ht="12.75" x14ac:dyDescent="0.2">
      <c r="E157" s="6"/>
      <c r="H157" s="6"/>
      <c r="I157" s="6"/>
    </row>
    <row r="158" spans="5:9" ht="12.75" x14ac:dyDescent="0.2">
      <c r="E158" s="6"/>
      <c r="H158" s="6"/>
      <c r="I158" s="6"/>
    </row>
    <row r="159" spans="5:9" ht="12.75" x14ac:dyDescent="0.2">
      <c r="E159" s="6"/>
      <c r="H159" s="6"/>
      <c r="I159" s="6"/>
    </row>
    <row r="160" spans="5:9" ht="12.75" x14ac:dyDescent="0.2">
      <c r="E160" s="6"/>
      <c r="H160" s="6"/>
      <c r="I160" s="6"/>
    </row>
    <row r="161" spans="5:9" ht="12.75" x14ac:dyDescent="0.2">
      <c r="E161" s="6"/>
      <c r="H161" s="6"/>
      <c r="I161" s="6"/>
    </row>
    <row r="162" spans="5:9" ht="12.75" x14ac:dyDescent="0.2">
      <c r="E162" s="6"/>
      <c r="H162" s="6"/>
      <c r="I162" s="6"/>
    </row>
    <row r="163" spans="5:9" ht="12.75" x14ac:dyDescent="0.2">
      <c r="E163" s="6"/>
      <c r="H163" s="6"/>
      <c r="I163" s="6"/>
    </row>
    <row r="164" spans="5:9" ht="12.75" x14ac:dyDescent="0.2">
      <c r="E164" s="6"/>
      <c r="H164" s="6"/>
      <c r="I164" s="6"/>
    </row>
    <row r="165" spans="5:9" ht="12.75" x14ac:dyDescent="0.2">
      <c r="E165" s="6"/>
      <c r="H165" s="6"/>
      <c r="I165" s="6"/>
    </row>
    <row r="166" spans="5:9" ht="12.75" x14ac:dyDescent="0.2">
      <c r="E166" s="6"/>
      <c r="H166" s="6"/>
      <c r="I166" s="6"/>
    </row>
    <row r="167" spans="5:9" ht="12.75" x14ac:dyDescent="0.2">
      <c r="E167" s="6"/>
      <c r="H167" s="6"/>
      <c r="I167" s="6"/>
    </row>
    <row r="168" spans="5:9" ht="12.75" x14ac:dyDescent="0.2">
      <c r="E168" s="6"/>
      <c r="H168" s="6"/>
      <c r="I168" s="6"/>
    </row>
    <row r="169" spans="5:9" ht="12.75" x14ac:dyDescent="0.2">
      <c r="E169" s="6"/>
      <c r="H169" s="6"/>
      <c r="I169" s="6"/>
    </row>
    <row r="170" spans="5:9" ht="12.75" x14ac:dyDescent="0.2">
      <c r="E170" s="6"/>
      <c r="H170" s="6"/>
      <c r="I170" s="6"/>
    </row>
    <row r="171" spans="5:9" ht="12.75" x14ac:dyDescent="0.2">
      <c r="E171" s="6"/>
      <c r="H171" s="6"/>
      <c r="I171" s="6"/>
    </row>
    <row r="172" spans="5:9" ht="12.75" x14ac:dyDescent="0.2">
      <c r="E172" s="6"/>
      <c r="H172" s="6"/>
      <c r="I172" s="6"/>
    </row>
    <row r="173" spans="5:9" ht="12.75" x14ac:dyDescent="0.2">
      <c r="E173" s="6"/>
      <c r="H173" s="6"/>
      <c r="I173" s="6"/>
    </row>
    <row r="174" spans="5:9" ht="12.75" x14ac:dyDescent="0.2">
      <c r="E174" s="6"/>
      <c r="H174" s="6"/>
      <c r="I174" s="6"/>
    </row>
    <row r="175" spans="5:9" ht="12.75" x14ac:dyDescent="0.2">
      <c r="E175" s="6"/>
      <c r="H175" s="6"/>
      <c r="I175" s="6"/>
    </row>
    <row r="176" spans="5:9" ht="12.75" x14ac:dyDescent="0.2">
      <c r="E176" s="6"/>
      <c r="H176" s="6"/>
      <c r="I176" s="6"/>
    </row>
    <row r="177" spans="5:9" ht="12.75" x14ac:dyDescent="0.2">
      <c r="E177" s="6"/>
      <c r="H177" s="6"/>
      <c r="I177" s="6"/>
    </row>
    <row r="178" spans="5:9" ht="12.75" x14ac:dyDescent="0.2">
      <c r="E178" s="6"/>
      <c r="H178" s="6"/>
      <c r="I178" s="6"/>
    </row>
    <row r="179" spans="5:9" ht="12.75" x14ac:dyDescent="0.2">
      <c r="E179" s="6"/>
      <c r="H179" s="6"/>
      <c r="I179" s="6"/>
    </row>
    <row r="180" spans="5:9" ht="12.75" x14ac:dyDescent="0.2">
      <c r="E180" s="6"/>
      <c r="H180" s="6"/>
      <c r="I180" s="6"/>
    </row>
    <row r="181" spans="5:9" ht="12.75" x14ac:dyDescent="0.2">
      <c r="E181" s="6"/>
      <c r="H181" s="6"/>
      <c r="I181" s="6"/>
    </row>
    <row r="182" spans="5:9" ht="12.75" x14ac:dyDescent="0.2">
      <c r="E182" s="6"/>
      <c r="H182" s="6"/>
      <c r="I182" s="6"/>
    </row>
    <row r="183" spans="5:9" ht="12.75" x14ac:dyDescent="0.2">
      <c r="E183" s="6"/>
      <c r="H183" s="6"/>
      <c r="I183" s="6"/>
    </row>
    <row r="184" spans="5:9" ht="12.75" x14ac:dyDescent="0.2">
      <c r="E184" s="6"/>
      <c r="H184" s="6"/>
      <c r="I184" s="6"/>
    </row>
    <row r="185" spans="5:9" ht="12.75" x14ac:dyDescent="0.2">
      <c r="E185" s="6"/>
      <c r="H185" s="6"/>
      <c r="I185" s="6"/>
    </row>
    <row r="186" spans="5:9" ht="12.75" x14ac:dyDescent="0.2">
      <c r="E186" s="6"/>
      <c r="H186" s="6"/>
      <c r="I186" s="6"/>
    </row>
    <row r="187" spans="5:9" ht="12.75" x14ac:dyDescent="0.2">
      <c r="E187" s="6"/>
      <c r="H187" s="6"/>
      <c r="I187" s="6"/>
    </row>
    <row r="188" spans="5:9" ht="12.75" x14ac:dyDescent="0.2">
      <c r="E188" s="6"/>
      <c r="H188" s="6"/>
      <c r="I188" s="6"/>
    </row>
    <row r="189" spans="5:9" ht="12.75" x14ac:dyDescent="0.2">
      <c r="E189" s="6"/>
      <c r="H189" s="6"/>
      <c r="I189" s="6"/>
    </row>
    <row r="190" spans="5:9" ht="12.75" x14ac:dyDescent="0.2">
      <c r="E190" s="6"/>
      <c r="H190" s="6"/>
      <c r="I190" s="6"/>
    </row>
    <row r="191" spans="5:9" ht="12.75" x14ac:dyDescent="0.2">
      <c r="E191" s="6"/>
      <c r="H191" s="6"/>
      <c r="I191" s="6"/>
    </row>
    <row r="192" spans="5:9" ht="12.75" x14ac:dyDescent="0.2">
      <c r="E192" s="6"/>
      <c r="H192" s="6"/>
      <c r="I192" s="6"/>
    </row>
    <row r="193" spans="5:9" ht="12.75" x14ac:dyDescent="0.2">
      <c r="E193" s="6"/>
      <c r="H193" s="6"/>
      <c r="I193" s="6"/>
    </row>
    <row r="194" spans="5:9" ht="12.75" x14ac:dyDescent="0.2">
      <c r="E194" s="6"/>
      <c r="H194" s="6"/>
      <c r="I194" s="6"/>
    </row>
    <row r="195" spans="5:9" ht="12.75" x14ac:dyDescent="0.2">
      <c r="E195" s="6"/>
      <c r="H195" s="6"/>
      <c r="I195" s="6"/>
    </row>
    <row r="196" spans="5:9" ht="12.75" x14ac:dyDescent="0.2">
      <c r="E196" s="6"/>
      <c r="H196" s="6"/>
      <c r="I196" s="6"/>
    </row>
    <row r="197" spans="5:9" ht="12.75" x14ac:dyDescent="0.2">
      <c r="E197" s="6"/>
      <c r="H197" s="6"/>
      <c r="I197" s="6"/>
    </row>
    <row r="198" spans="5:9" ht="12.75" x14ac:dyDescent="0.2">
      <c r="E198" s="6"/>
      <c r="H198" s="6"/>
      <c r="I198" s="6"/>
    </row>
    <row r="199" spans="5:9" ht="12.75" x14ac:dyDescent="0.2">
      <c r="E199" s="6"/>
      <c r="H199" s="6"/>
      <c r="I199" s="6"/>
    </row>
    <row r="200" spans="5:9" ht="12.75" x14ac:dyDescent="0.2">
      <c r="E200" s="6"/>
      <c r="H200" s="6"/>
      <c r="I200" s="6"/>
    </row>
    <row r="201" spans="5:9" ht="12.75" x14ac:dyDescent="0.2">
      <c r="E201" s="6"/>
      <c r="H201" s="6"/>
      <c r="I201" s="6"/>
    </row>
    <row r="202" spans="5:9" ht="12.75" x14ac:dyDescent="0.2">
      <c r="E202" s="6"/>
      <c r="H202" s="6"/>
      <c r="I202" s="6"/>
    </row>
    <row r="203" spans="5:9" ht="12.75" x14ac:dyDescent="0.2">
      <c r="E203" s="6"/>
      <c r="H203" s="6"/>
      <c r="I203" s="6"/>
    </row>
    <row r="204" spans="5:9" ht="12.75" x14ac:dyDescent="0.2">
      <c r="E204" s="6"/>
      <c r="H204" s="6"/>
      <c r="I204" s="6"/>
    </row>
    <row r="205" spans="5:9" ht="12.75" x14ac:dyDescent="0.2">
      <c r="E205" s="6"/>
      <c r="H205" s="6"/>
      <c r="I205" s="6"/>
    </row>
    <row r="206" spans="5:9" ht="12.75" x14ac:dyDescent="0.2">
      <c r="E206" s="6"/>
      <c r="H206" s="6"/>
      <c r="I206" s="6"/>
    </row>
    <row r="207" spans="5:9" ht="12.75" x14ac:dyDescent="0.2">
      <c r="E207" s="6"/>
      <c r="H207" s="6"/>
      <c r="I207" s="6"/>
    </row>
    <row r="208" spans="5:9" ht="12.75" x14ac:dyDescent="0.2">
      <c r="E208" s="6"/>
      <c r="H208" s="6"/>
      <c r="I208" s="6"/>
    </row>
    <row r="209" spans="5:9" ht="12.75" x14ac:dyDescent="0.2">
      <c r="E209" s="6"/>
      <c r="H209" s="6"/>
      <c r="I209" s="6"/>
    </row>
    <row r="210" spans="5:9" ht="12.75" x14ac:dyDescent="0.2">
      <c r="E210" s="6"/>
      <c r="H210" s="6"/>
      <c r="I210" s="6"/>
    </row>
    <row r="211" spans="5:9" ht="12.75" x14ac:dyDescent="0.2">
      <c r="E211" s="6"/>
      <c r="H211" s="6"/>
      <c r="I211" s="6"/>
    </row>
    <row r="212" spans="5:9" ht="12.75" x14ac:dyDescent="0.2">
      <c r="E212" s="6"/>
      <c r="H212" s="6"/>
      <c r="I212" s="6"/>
    </row>
    <row r="213" spans="5:9" ht="12.75" x14ac:dyDescent="0.2">
      <c r="E213" s="6"/>
      <c r="H213" s="6"/>
      <c r="I213" s="6"/>
    </row>
    <row r="214" spans="5:9" ht="12.75" x14ac:dyDescent="0.2">
      <c r="E214" s="6"/>
      <c r="H214" s="6"/>
      <c r="I214" s="6"/>
    </row>
    <row r="215" spans="5:9" ht="12.75" x14ac:dyDescent="0.2">
      <c r="E215" s="6"/>
      <c r="H215" s="6"/>
      <c r="I215" s="6"/>
    </row>
    <row r="216" spans="5:9" ht="12.75" x14ac:dyDescent="0.2">
      <c r="E216" s="6"/>
      <c r="H216" s="6"/>
      <c r="I216" s="6"/>
    </row>
    <row r="217" spans="5:9" ht="12.75" x14ac:dyDescent="0.2">
      <c r="E217" s="6"/>
      <c r="H217" s="6"/>
      <c r="I217" s="6"/>
    </row>
    <row r="218" spans="5:9" ht="12.75" x14ac:dyDescent="0.2">
      <c r="E218" s="6"/>
      <c r="H218" s="6"/>
      <c r="I218" s="6"/>
    </row>
    <row r="219" spans="5:9" ht="12.75" x14ac:dyDescent="0.2">
      <c r="E219" s="6"/>
      <c r="H219" s="6"/>
      <c r="I219" s="6"/>
    </row>
    <row r="220" spans="5:9" ht="12.75" x14ac:dyDescent="0.2">
      <c r="E220" s="6"/>
      <c r="H220" s="6"/>
      <c r="I220" s="6"/>
    </row>
    <row r="221" spans="5:9" ht="12.75" x14ac:dyDescent="0.2">
      <c r="E221" s="6"/>
      <c r="H221" s="6"/>
      <c r="I221" s="6"/>
    </row>
    <row r="222" spans="5:9" ht="12.75" x14ac:dyDescent="0.2">
      <c r="E222" s="6"/>
      <c r="H222" s="6"/>
      <c r="I222" s="6"/>
    </row>
    <row r="223" spans="5:9" ht="12.75" x14ac:dyDescent="0.2">
      <c r="E223" s="6"/>
      <c r="H223" s="6"/>
      <c r="I223" s="6"/>
    </row>
    <row r="224" spans="5:9" ht="12.75" x14ac:dyDescent="0.2">
      <c r="E224" s="6"/>
      <c r="H224" s="6"/>
      <c r="I224" s="6"/>
    </row>
    <row r="225" spans="5:9" ht="12.75" x14ac:dyDescent="0.2">
      <c r="E225" s="6"/>
      <c r="H225" s="6"/>
      <c r="I225" s="6"/>
    </row>
    <row r="226" spans="5:9" ht="12.75" x14ac:dyDescent="0.2">
      <c r="E226" s="6"/>
      <c r="H226" s="6"/>
      <c r="I226" s="6"/>
    </row>
    <row r="227" spans="5:9" ht="12.75" x14ac:dyDescent="0.2">
      <c r="E227" s="6"/>
      <c r="H227" s="6"/>
      <c r="I227" s="6"/>
    </row>
    <row r="228" spans="5:9" ht="12.75" x14ac:dyDescent="0.2">
      <c r="E228" s="6"/>
      <c r="H228" s="6"/>
      <c r="I228" s="6"/>
    </row>
    <row r="229" spans="5:9" ht="12.75" x14ac:dyDescent="0.2">
      <c r="E229" s="6"/>
      <c r="H229" s="6"/>
      <c r="I229" s="6"/>
    </row>
    <row r="230" spans="5:9" ht="12.75" x14ac:dyDescent="0.2">
      <c r="E230" s="6"/>
      <c r="H230" s="6"/>
      <c r="I230" s="6"/>
    </row>
    <row r="231" spans="5:9" ht="12.75" x14ac:dyDescent="0.2">
      <c r="E231" s="6"/>
      <c r="H231" s="6"/>
      <c r="I231" s="6"/>
    </row>
    <row r="232" spans="5:9" ht="12.75" x14ac:dyDescent="0.2">
      <c r="E232" s="6"/>
      <c r="H232" s="6"/>
      <c r="I232" s="6"/>
    </row>
    <row r="233" spans="5:9" ht="12.75" x14ac:dyDescent="0.2">
      <c r="E233" s="6"/>
      <c r="H233" s="6"/>
      <c r="I233" s="6"/>
    </row>
    <row r="234" spans="5:9" ht="12.75" x14ac:dyDescent="0.2">
      <c r="E234" s="6"/>
      <c r="H234" s="6"/>
      <c r="I234" s="6"/>
    </row>
    <row r="235" spans="5:9" ht="12.75" x14ac:dyDescent="0.2">
      <c r="E235" s="6"/>
      <c r="H235" s="6"/>
      <c r="I235" s="6"/>
    </row>
    <row r="236" spans="5:9" ht="12.75" x14ac:dyDescent="0.2">
      <c r="E236" s="6"/>
      <c r="H236" s="6"/>
      <c r="I236" s="6"/>
    </row>
    <row r="237" spans="5:9" ht="12.75" x14ac:dyDescent="0.2">
      <c r="E237" s="6"/>
      <c r="H237" s="6"/>
      <c r="I237" s="6"/>
    </row>
    <row r="238" spans="5:9" ht="12.75" x14ac:dyDescent="0.2">
      <c r="E238" s="6"/>
      <c r="H238" s="6"/>
      <c r="I238" s="6"/>
    </row>
    <row r="239" spans="5:9" ht="12.75" x14ac:dyDescent="0.2">
      <c r="E239" s="6"/>
      <c r="H239" s="6"/>
      <c r="I239" s="6"/>
    </row>
    <row r="240" spans="5:9" ht="12.75" x14ac:dyDescent="0.2">
      <c r="E240" s="6"/>
      <c r="H240" s="6"/>
      <c r="I240" s="6"/>
    </row>
    <row r="241" spans="5:9" ht="12.75" x14ac:dyDescent="0.2">
      <c r="E241" s="6"/>
      <c r="H241" s="6"/>
      <c r="I241" s="6"/>
    </row>
    <row r="242" spans="5:9" ht="12.75" x14ac:dyDescent="0.2">
      <c r="E242" s="6"/>
      <c r="H242" s="6"/>
      <c r="I242" s="6"/>
    </row>
    <row r="243" spans="5:9" ht="12.75" x14ac:dyDescent="0.2">
      <c r="E243" s="6"/>
      <c r="H243" s="6"/>
      <c r="I243" s="6"/>
    </row>
    <row r="244" spans="5:9" ht="12.75" x14ac:dyDescent="0.2">
      <c r="E244" s="6"/>
      <c r="H244" s="6"/>
      <c r="I244" s="6"/>
    </row>
    <row r="245" spans="5:9" ht="12.75" x14ac:dyDescent="0.2">
      <c r="E245" s="6"/>
      <c r="H245" s="6"/>
      <c r="I245" s="6"/>
    </row>
    <row r="246" spans="5:9" ht="12.75" x14ac:dyDescent="0.2">
      <c r="E246" s="6"/>
      <c r="H246" s="6"/>
      <c r="I246" s="6"/>
    </row>
    <row r="247" spans="5:9" ht="12.75" x14ac:dyDescent="0.2">
      <c r="E247" s="6"/>
      <c r="H247" s="6"/>
      <c r="I247" s="6"/>
    </row>
    <row r="248" spans="5:9" ht="12.75" x14ac:dyDescent="0.2">
      <c r="E248" s="6"/>
      <c r="H248" s="6"/>
      <c r="I248" s="6"/>
    </row>
    <row r="249" spans="5:9" ht="12.75" x14ac:dyDescent="0.2">
      <c r="E249" s="6"/>
      <c r="H249" s="6"/>
      <c r="I249" s="6"/>
    </row>
    <row r="250" spans="5:9" ht="12.75" x14ac:dyDescent="0.2">
      <c r="E250" s="6"/>
      <c r="H250" s="6"/>
      <c r="I250" s="6"/>
    </row>
    <row r="251" spans="5:9" ht="12.75" x14ac:dyDescent="0.2">
      <c r="E251" s="6"/>
      <c r="H251" s="6"/>
      <c r="I251" s="6"/>
    </row>
    <row r="252" spans="5:9" ht="12.75" x14ac:dyDescent="0.2">
      <c r="E252" s="6"/>
      <c r="H252" s="6"/>
      <c r="I252" s="6"/>
    </row>
    <row r="253" spans="5:9" ht="12.75" x14ac:dyDescent="0.2">
      <c r="E253" s="6"/>
      <c r="H253" s="6"/>
      <c r="I253" s="6"/>
    </row>
    <row r="254" spans="5:9" ht="12.75" x14ac:dyDescent="0.2">
      <c r="E254" s="6"/>
      <c r="H254" s="6"/>
      <c r="I254" s="6"/>
    </row>
    <row r="255" spans="5:9" ht="12.75" x14ac:dyDescent="0.2">
      <c r="E255" s="6"/>
      <c r="H255" s="6"/>
      <c r="I255" s="6"/>
    </row>
    <row r="256" spans="5:9" ht="12.75" x14ac:dyDescent="0.2">
      <c r="E256" s="6"/>
      <c r="H256" s="6"/>
      <c r="I256" s="6"/>
    </row>
    <row r="257" spans="5:9" ht="12.75" x14ac:dyDescent="0.2">
      <c r="E257" s="6"/>
      <c r="H257" s="6"/>
      <c r="I257" s="6"/>
    </row>
    <row r="258" spans="5:9" ht="12.75" x14ac:dyDescent="0.2">
      <c r="E258" s="6"/>
      <c r="H258" s="6"/>
      <c r="I258" s="6"/>
    </row>
    <row r="259" spans="5:9" ht="12.75" x14ac:dyDescent="0.2">
      <c r="E259" s="6"/>
      <c r="H259" s="6"/>
      <c r="I259" s="6"/>
    </row>
    <row r="260" spans="5:9" ht="12.75" x14ac:dyDescent="0.2">
      <c r="E260" s="6"/>
      <c r="H260" s="6"/>
      <c r="I260" s="6"/>
    </row>
    <row r="261" spans="5:9" ht="12.75" x14ac:dyDescent="0.2">
      <c r="E261" s="6"/>
      <c r="H261" s="6"/>
      <c r="I261" s="6"/>
    </row>
    <row r="262" spans="5:9" ht="12.75" x14ac:dyDescent="0.2">
      <c r="E262" s="6"/>
      <c r="H262" s="6"/>
      <c r="I262" s="6"/>
    </row>
    <row r="263" spans="5:9" ht="12.75" x14ac:dyDescent="0.2">
      <c r="E263" s="6"/>
      <c r="H263" s="6"/>
      <c r="I263" s="6"/>
    </row>
    <row r="264" spans="5:9" ht="12.75" x14ac:dyDescent="0.2">
      <c r="E264" s="6"/>
      <c r="H264" s="6"/>
      <c r="I264" s="6"/>
    </row>
    <row r="265" spans="5:9" ht="12.75" x14ac:dyDescent="0.2">
      <c r="E265" s="6"/>
      <c r="H265" s="6"/>
      <c r="I265" s="6"/>
    </row>
    <row r="266" spans="5:9" ht="12.75" x14ac:dyDescent="0.2">
      <c r="E266" s="6"/>
      <c r="H266" s="6"/>
      <c r="I266" s="6"/>
    </row>
    <row r="267" spans="5:9" ht="12.75" x14ac:dyDescent="0.2">
      <c r="E267" s="6"/>
      <c r="H267" s="6"/>
      <c r="I267" s="6"/>
    </row>
    <row r="268" spans="5:9" ht="12.75" x14ac:dyDescent="0.2">
      <c r="E268" s="6"/>
      <c r="H268" s="6"/>
      <c r="I268" s="6"/>
    </row>
    <row r="269" spans="5:9" ht="12.75" x14ac:dyDescent="0.2">
      <c r="E269" s="6"/>
      <c r="H269" s="6"/>
      <c r="I269" s="6"/>
    </row>
    <row r="270" spans="5:9" ht="12.75" x14ac:dyDescent="0.2">
      <c r="E270" s="6"/>
      <c r="H270" s="6"/>
      <c r="I270" s="6"/>
    </row>
    <row r="271" spans="5:9" ht="12.75" x14ac:dyDescent="0.2">
      <c r="E271" s="6"/>
      <c r="H271" s="6"/>
      <c r="I271" s="6"/>
    </row>
    <row r="272" spans="5:9" ht="12.75" x14ac:dyDescent="0.2">
      <c r="E272" s="6"/>
      <c r="H272" s="6"/>
      <c r="I272" s="6"/>
    </row>
    <row r="273" spans="5:9" ht="12.75" x14ac:dyDescent="0.2">
      <c r="E273" s="6"/>
      <c r="H273" s="6"/>
      <c r="I273" s="6"/>
    </row>
    <row r="274" spans="5:9" ht="12.75" x14ac:dyDescent="0.2">
      <c r="E274" s="6"/>
      <c r="H274" s="6"/>
      <c r="I274" s="6"/>
    </row>
    <row r="275" spans="5:9" ht="12.75" x14ac:dyDescent="0.2">
      <c r="E275" s="6"/>
      <c r="H275" s="6"/>
      <c r="I275" s="6"/>
    </row>
    <row r="276" spans="5:9" ht="12.75" x14ac:dyDescent="0.2">
      <c r="E276" s="6"/>
      <c r="H276" s="6"/>
      <c r="I276" s="6"/>
    </row>
    <row r="277" spans="5:9" ht="12.75" x14ac:dyDescent="0.2">
      <c r="E277" s="6"/>
      <c r="H277" s="6"/>
      <c r="I277" s="6"/>
    </row>
    <row r="278" spans="5:9" ht="12.75" x14ac:dyDescent="0.2">
      <c r="E278" s="6"/>
      <c r="H278" s="6"/>
      <c r="I278" s="6"/>
    </row>
    <row r="279" spans="5:9" ht="12.75" x14ac:dyDescent="0.2">
      <c r="E279" s="6"/>
      <c r="H279" s="6"/>
      <c r="I279" s="6"/>
    </row>
    <row r="280" spans="5:9" ht="12.75" x14ac:dyDescent="0.2">
      <c r="E280" s="6"/>
      <c r="H280" s="6"/>
      <c r="I280" s="6"/>
    </row>
    <row r="281" spans="5:9" ht="12.75" x14ac:dyDescent="0.2">
      <c r="E281" s="6"/>
      <c r="H281" s="6"/>
      <c r="I281" s="6"/>
    </row>
    <row r="282" spans="5:9" ht="12.75" x14ac:dyDescent="0.2">
      <c r="E282" s="6"/>
      <c r="H282" s="6"/>
      <c r="I282" s="6"/>
    </row>
    <row r="283" spans="5:9" ht="12.75" x14ac:dyDescent="0.2">
      <c r="E283" s="6"/>
      <c r="H283" s="6"/>
      <c r="I283" s="6"/>
    </row>
    <row r="284" spans="5:9" ht="12.75" x14ac:dyDescent="0.2">
      <c r="E284" s="6"/>
      <c r="H284" s="6"/>
      <c r="I284" s="6"/>
    </row>
    <row r="285" spans="5:9" ht="12.75" x14ac:dyDescent="0.2">
      <c r="E285" s="6"/>
      <c r="H285" s="6"/>
      <c r="I285" s="6"/>
    </row>
    <row r="286" spans="5:9" ht="12.75" x14ac:dyDescent="0.2">
      <c r="E286" s="6"/>
      <c r="H286" s="6"/>
      <c r="I286" s="6"/>
    </row>
    <row r="287" spans="5:9" ht="12.75" x14ac:dyDescent="0.2">
      <c r="E287" s="6"/>
      <c r="H287" s="6"/>
      <c r="I287" s="6"/>
    </row>
    <row r="288" spans="5:9" ht="12.75" x14ac:dyDescent="0.2">
      <c r="E288" s="6"/>
      <c r="H288" s="6"/>
      <c r="I288" s="6"/>
    </row>
    <row r="289" spans="5:9" ht="12.75" x14ac:dyDescent="0.2">
      <c r="E289" s="6"/>
      <c r="H289" s="6"/>
      <c r="I289" s="6"/>
    </row>
    <row r="290" spans="5:9" ht="12.75" x14ac:dyDescent="0.2">
      <c r="E290" s="6"/>
      <c r="H290" s="6"/>
      <c r="I290" s="6"/>
    </row>
    <row r="291" spans="5:9" ht="12.75" x14ac:dyDescent="0.2">
      <c r="E291" s="6"/>
      <c r="H291" s="6"/>
      <c r="I291" s="6"/>
    </row>
    <row r="292" spans="5:9" ht="12.75" x14ac:dyDescent="0.2">
      <c r="E292" s="6"/>
      <c r="H292" s="6"/>
      <c r="I292" s="6"/>
    </row>
    <row r="293" spans="5:9" ht="12.75" x14ac:dyDescent="0.2">
      <c r="E293" s="6"/>
      <c r="H293" s="6"/>
      <c r="I293" s="6"/>
    </row>
    <row r="294" spans="5:9" ht="12.75" x14ac:dyDescent="0.2">
      <c r="E294" s="6"/>
      <c r="H294" s="6"/>
      <c r="I294" s="6"/>
    </row>
    <row r="295" spans="5:9" ht="12.75" x14ac:dyDescent="0.2">
      <c r="E295" s="6"/>
      <c r="H295" s="6"/>
      <c r="I295" s="6"/>
    </row>
    <row r="296" spans="5:9" ht="12.75" x14ac:dyDescent="0.2">
      <c r="E296" s="6"/>
      <c r="H296" s="6"/>
      <c r="I296" s="6"/>
    </row>
    <row r="297" spans="5:9" ht="12.75" x14ac:dyDescent="0.2">
      <c r="E297" s="6"/>
      <c r="H297" s="6"/>
      <c r="I297" s="6"/>
    </row>
    <row r="298" spans="5:9" ht="12.75" x14ac:dyDescent="0.2">
      <c r="E298" s="6"/>
      <c r="H298" s="6"/>
      <c r="I298" s="6"/>
    </row>
    <row r="299" spans="5:9" ht="12.75" x14ac:dyDescent="0.2">
      <c r="E299" s="6"/>
      <c r="H299" s="6"/>
      <c r="I299" s="6"/>
    </row>
    <row r="300" spans="5:9" ht="12.75" x14ac:dyDescent="0.2">
      <c r="E300" s="6"/>
      <c r="H300" s="6"/>
      <c r="I300" s="6"/>
    </row>
    <row r="301" spans="5:9" ht="12.75" x14ac:dyDescent="0.2">
      <c r="E301" s="6"/>
      <c r="H301" s="6"/>
      <c r="I301" s="6"/>
    </row>
    <row r="302" spans="5:9" ht="12.75" x14ac:dyDescent="0.2">
      <c r="E302" s="6"/>
      <c r="H302" s="6"/>
      <c r="I302" s="6"/>
    </row>
    <row r="303" spans="5:9" ht="12.75" x14ac:dyDescent="0.2">
      <c r="E303" s="6"/>
      <c r="H303" s="6"/>
      <c r="I303" s="6"/>
    </row>
    <row r="304" spans="5:9" ht="12.75" x14ac:dyDescent="0.2">
      <c r="E304" s="6"/>
      <c r="H304" s="6"/>
      <c r="I304" s="6"/>
    </row>
    <row r="305" spans="5:9" ht="12.75" x14ac:dyDescent="0.2">
      <c r="E305" s="6"/>
      <c r="H305" s="6"/>
      <c r="I305" s="6"/>
    </row>
    <row r="306" spans="5:9" ht="12.75" x14ac:dyDescent="0.2">
      <c r="E306" s="6"/>
      <c r="H306" s="6"/>
      <c r="I306" s="6"/>
    </row>
    <row r="307" spans="5:9" ht="12.75" x14ac:dyDescent="0.2">
      <c r="E307" s="6"/>
      <c r="H307" s="6"/>
      <c r="I307" s="6"/>
    </row>
    <row r="308" spans="5:9" ht="12.75" x14ac:dyDescent="0.2">
      <c r="E308" s="6"/>
      <c r="H308" s="6"/>
      <c r="I308" s="6"/>
    </row>
    <row r="309" spans="5:9" ht="12.75" x14ac:dyDescent="0.2">
      <c r="E309" s="6"/>
      <c r="H309" s="6"/>
      <c r="I309" s="6"/>
    </row>
    <row r="310" spans="5:9" ht="12.75" x14ac:dyDescent="0.2">
      <c r="E310" s="6"/>
      <c r="H310" s="6"/>
      <c r="I310" s="6"/>
    </row>
    <row r="311" spans="5:9" ht="12.75" x14ac:dyDescent="0.2">
      <c r="E311" s="6"/>
      <c r="H311" s="6"/>
      <c r="I311" s="6"/>
    </row>
    <row r="312" spans="5:9" ht="12.75" x14ac:dyDescent="0.2">
      <c r="E312" s="6"/>
      <c r="H312" s="6"/>
      <c r="I312" s="6"/>
    </row>
    <row r="313" spans="5:9" ht="12.75" x14ac:dyDescent="0.2">
      <c r="E313" s="6"/>
      <c r="H313" s="6"/>
      <c r="I313" s="6"/>
    </row>
    <row r="314" spans="5:9" ht="12.75" x14ac:dyDescent="0.2">
      <c r="E314" s="6"/>
      <c r="H314" s="6"/>
      <c r="I314" s="6"/>
    </row>
    <row r="315" spans="5:9" ht="12.75" x14ac:dyDescent="0.2">
      <c r="E315" s="6"/>
      <c r="H315" s="6"/>
      <c r="I315" s="6"/>
    </row>
    <row r="316" spans="5:9" ht="12.75" x14ac:dyDescent="0.2">
      <c r="E316" s="6"/>
      <c r="H316" s="6"/>
      <c r="I316" s="6"/>
    </row>
    <row r="317" spans="5:9" ht="12.75" x14ac:dyDescent="0.2">
      <c r="E317" s="6"/>
      <c r="H317" s="6"/>
      <c r="I317" s="6"/>
    </row>
    <row r="318" spans="5:9" ht="12.75" x14ac:dyDescent="0.2">
      <c r="E318" s="6"/>
      <c r="H318" s="6"/>
      <c r="I318" s="6"/>
    </row>
    <row r="319" spans="5:9" ht="12.75" x14ac:dyDescent="0.2">
      <c r="E319" s="6"/>
      <c r="H319" s="6"/>
      <c r="I319" s="6"/>
    </row>
    <row r="320" spans="5:9" ht="12.75" x14ac:dyDescent="0.2">
      <c r="E320" s="6"/>
      <c r="H320" s="6"/>
      <c r="I320" s="6"/>
    </row>
    <row r="321" spans="5:9" ht="12.75" x14ac:dyDescent="0.2">
      <c r="E321" s="6"/>
      <c r="H321" s="6"/>
      <c r="I321" s="6"/>
    </row>
    <row r="322" spans="5:9" ht="12.75" x14ac:dyDescent="0.2">
      <c r="E322" s="6"/>
      <c r="H322" s="6"/>
      <c r="I322" s="6"/>
    </row>
    <row r="323" spans="5:9" ht="12.75" x14ac:dyDescent="0.2">
      <c r="E323" s="6"/>
      <c r="H323" s="6"/>
      <c r="I323" s="6"/>
    </row>
    <row r="324" spans="5:9" ht="12.75" x14ac:dyDescent="0.2">
      <c r="E324" s="6"/>
      <c r="H324" s="6"/>
      <c r="I324" s="6"/>
    </row>
    <row r="325" spans="5:9" ht="12.75" x14ac:dyDescent="0.2">
      <c r="E325" s="6"/>
      <c r="H325" s="6"/>
      <c r="I325" s="6"/>
    </row>
    <row r="326" spans="5:9" ht="12.75" x14ac:dyDescent="0.2">
      <c r="E326" s="6"/>
      <c r="H326" s="6"/>
      <c r="I326" s="6"/>
    </row>
    <row r="327" spans="5:9" ht="12.75" x14ac:dyDescent="0.2">
      <c r="E327" s="6"/>
      <c r="H327" s="6"/>
      <c r="I327" s="6"/>
    </row>
    <row r="328" spans="5:9" ht="12.75" x14ac:dyDescent="0.2">
      <c r="E328" s="6"/>
      <c r="H328" s="6"/>
      <c r="I328" s="6"/>
    </row>
    <row r="329" spans="5:9" ht="12.75" x14ac:dyDescent="0.2">
      <c r="E329" s="6"/>
      <c r="H329" s="6"/>
      <c r="I329" s="6"/>
    </row>
    <row r="330" spans="5:9" ht="12.75" x14ac:dyDescent="0.2">
      <c r="E330" s="6"/>
      <c r="H330" s="6"/>
      <c r="I330" s="6"/>
    </row>
    <row r="331" spans="5:9" ht="12.75" x14ac:dyDescent="0.2">
      <c r="E331" s="6"/>
      <c r="H331" s="6"/>
      <c r="I331" s="6"/>
    </row>
    <row r="332" spans="5:9" ht="12.75" x14ac:dyDescent="0.2">
      <c r="E332" s="6"/>
      <c r="H332" s="6"/>
      <c r="I332" s="6"/>
    </row>
    <row r="333" spans="5:9" ht="12.75" x14ac:dyDescent="0.2">
      <c r="E333" s="6"/>
      <c r="H333" s="6"/>
      <c r="I333" s="6"/>
    </row>
    <row r="334" spans="5:9" ht="12.75" x14ac:dyDescent="0.2">
      <c r="E334" s="6"/>
      <c r="H334" s="6"/>
      <c r="I334" s="6"/>
    </row>
    <row r="335" spans="5:9" ht="12.75" x14ac:dyDescent="0.2">
      <c r="E335" s="6"/>
      <c r="H335" s="6"/>
      <c r="I335" s="6"/>
    </row>
    <row r="336" spans="5:9" ht="12.75" x14ac:dyDescent="0.2">
      <c r="E336" s="6"/>
      <c r="H336" s="6"/>
      <c r="I336" s="6"/>
    </row>
    <row r="337" spans="5:9" ht="12.75" x14ac:dyDescent="0.2">
      <c r="E337" s="6"/>
      <c r="H337" s="6"/>
      <c r="I337" s="6"/>
    </row>
    <row r="338" spans="5:9" ht="12.75" x14ac:dyDescent="0.2">
      <c r="E338" s="6"/>
      <c r="H338" s="6"/>
      <c r="I338" s="6"/>
    </row>
    <row r="339" spans="5:9" ht="12.75" x14ac:dyDescent="0.2">
      <c r="E339" s="6"/>
      <c r="H339" s="6"/>
      <c r="I339" s="6"/>
    </row>
    <row r="340" spans="5:9" ht="12.75" x14ac:dyDescent="0.2">
      <c r="E340" s="6"/>
      <c r="H340" s="6"/>
      <c r="I340" s="6"/>
    </row>
    <row r="341" spans="5:9" ht="12.75" x14ac:dyDescent="0.2">
      <c r="E341" s="6"/>
      <c r="H341" s="6"/>
      <c r="I341" s="6"/>
    </row>
    <row r="342" spans="5:9" ht="12.75" x14ac:dyDescent="0.2">
      <c r="E342" s="6"/>
      <c r="H342" s="6"/>
      <c r="I342" s="6"/>
    </row>
    <row r="343" spans="5:9" ht="12.75" x14ac:dyDescent="0.2">
      <c r="E343" s="6"/>
      <c r="H343" s="6"/>
      <c r="I343" s="6"/>
    </row>
    <row r="344" spans="5:9" ht="12.75" x14ac:dyDescent="0.2">
      <c r="E344" s="6"/>
      <c r="H344" s="6"/>
      <c r="I344" s="6"/>
    </row>
    <row r="345" spans="5:9" ht="12.75" x14ac:dyDescent="0.2">
      <c r="E345" s="6"/>
      <c r="H345" s="6"/>
      <c r="I345" s="6"/>
    </row>
    <row r="346" spans="5:9" ht="12.75" x14ac:dyDescent="0.2">
      <c r="E346" s="6"/>
      <c r="H346" s="6"/>
      <c r="I346" s="6"/>
    </row>
    <row r="347" spans="5:9" ht="12.75" x14ac:dyDescent="0.2">
      <c r="E347" s="6"/>
      <c r="H347" s="6"/>
      <c r="I347" s="6"/>
    </row>
    <row r="348" spans="5:9" ht="12.75" x14ac:dyDescent="0.2">
      <c r="E348" s="6"/>
      <c r="H348" s="6"/>
      <c r="I348" s="6"/>
    </row>
    <row r="349" spans="5:9" ht="12.75" x14ac:dyDescent="0.2">
      <c r="E349" s="6"/>
      <c r="H349" s="6"/>
      <c r="I349" s="6"/>
    </row>
    <row r="350" spans="5:9" ht="12.75" x14ac:dyDescent="0.2">
      <c r="E350" s="6"/>
      <c r="H350" s="6"/>
      <c r="I350" s="6"/>
    </row>
    <row r="351" spans="5:9" ht="12.75" x14ac:dyDescent="0.2">
      <c r="E351" s="6"/>
      <c r="H351" s="6"/>
      <c r="I351" s="6"/>
    </row>
    <row r="352" spans="5:9" ht="12.75" x14ac:dyDescent="0.2">
      <c r="E352" s="6"/>
      <c r="H352" s="6"/>
      <c r="I352" s="6"/>
    </row>
    <row r="353" spans="5:9" ht="12.75" x14ac:dyDescent="0.2">
      <c r="E353" s="6"/>
      <c r="H353" s="6"/>
      <c r="I353" s="6"/>
    </row>
    <row r="354" spans="5:9" ht="12.75" x14ac:dyDescent="0.2">
      <c r="E354" s="6"/>
      <c r="H354" s="6"/>
      <c r="I354" s="6"/>
    </row>
    <row r="355" spans="5:9" ht="12.75" x14ac:dyDescent="0.2">
      <c r="E355" s="6"/>
      <c r="H355" s="6"/>
      <c r="I355" s="6"/>
    </row>
    <row r="356" spans="5:9" ht="12.75" x14ac:dyDescent="0.2">
      <c r="E356" s="6"/>
      <c r="H356" s="6"/>
      <c r="I356" s="6"/>
    </row>
    <row r="357" spans="5:9" ht="12.75" x14ac:dyDescent="0.2">
      <c r="E357" s="6"/>
      <c r="H357" s="6"/>
      <c r="I357" s="6"/>
    </row>
    <row r="358" spans="5:9" ht="12.75" x14ac:dyDescent="0.2">
      <c r="E358" s="6"/>
      <c r="H358" s="6"/>
      <c r="I358" s="6"/>
    </row>
    <row r="359" spans="5:9" ht="12.75" x14ac:dyDescent="0.2">
      <c r="E359" s="6"/>
      <c r="H359" s="6"/>
      <c r="I359" s="6"/>
    </row>
    <row r="360" spans="5:9" ht="12.75" x14ac:dyDescent="0.2">
      <c r="E360" s="6"/>
      <c r="H360" s="6"/>
      <c r="I360" s="6"/>
    </row>
    <row r="361" spans="5:9" ht="12.75" x14ac:dyDescent="0.2">
      <c r="E361" s="6"/>
      <c r="H361" s="6"/>
      <c r="I361" s="6"/>
    </row>
    <row r="362" spans="5:9" ht="12.75" x14ac:dyDescent="0.2">
      <c r="E362" s="6"/>
      <c r="H362" s="6"/>
      <c r="I362" s="6"/>
    </row>
    <row r="363" spans="5:9" ht="12.75" x14ac:dyDescent="0.2">
      <c r="E363" s="6"/>
      <c r="H363" s="6"/>
      <c r="I363" s="6"/>
    </row>
    <row r="364" spans="5:9" ht="12.75" x14ac:dyDescent="0.2">
      <c r="E364" s="6"/>
      <c r="H364" s="6"/>
      <c r="I364" s="6"/>
    </row>
    <row r="365" spans="5:9" ht="12.75" x14ac:dyDescent="0.2">
      <c r="E365" s="6"/>
      <c r="H365" s="6"/>
      <c r="I365" s="6"/>
    </row>
    <row r="366" spans="5:9" ht="12.75" x14ac:dyDescent="0.2">
      <c r="E366" s="6"/>
      <c r="H366" s="6"/>
      <c r="I366" s="6"/>
    </row>
    <row r="367" spans="5:9" ht="12.75" x14ac:dyDescent="0.2">
      <c r="E367" s="6"/>
      <c r="H367" s="6"/>
      <c r="I367" s="6"/>
    </row>
    <row r="368" spans="5:9" ht="12.75" x14ac:dyDescent="0.2">
      <c r="E368" s="6"/>
      <c r="H368" s="6"/>
      <c r="I368" s="6"/>
    </row>
    <row r="369" spans="5:9" ht="12.75" x14ac:dyDescent="0.2">
      <c r="E369" s="6"/>
      <c r="H369" s="6"/>
      <c r="I369" s="6"/>
    </row>
    <row r="370" spans="5:9" ht="12.75" x14ac:dyDescent="0.2">
      <c r="E370" s="6"/>
      <c r="H370" s="6"/>
      <c r="I370" s="6"/>
    </row>
    <row r="371" spans="5:9" ht="12.75" x14ac:dyDescent="0.2">
      <c r="E371" s="6"/>
      <c r="H371" s="6"/>
      <c r="I371" s="6"/>
    </row>
    <row r="372" spans="5:9" ht="12.75" x14ac:dyDescent="0.2">
      <c r="E372" s="6"/>
      <c r="H372" s="6"/>
      <c r="I372" s="6"/>
    </row>
    <row r="373" spans="5:9" ht="12.75" x14ac:dyDescent="0.2">
      <c r="E373" s="6"/>
      <c r="H373" s="6"/>
      <c r="I373" s="6"/>
    </row>
    <row r="374" spans="5:9" ht="12.75" x14ac:dyDescent="0.2">
      <c r="E374" s="6"/>
      <c r="H374" s="6"/>
      <c r="I374" s="6"/>
    </row>
    <row r="375" spans="5:9" ht="12.75" x14ac:dyDescent="0.2">
      <c r="E375" s="6"/>
      <c r="H375" s="6"/>
      <c r="I375" s="6"/>
    </row>
    <row r="376" spans="5:9" ht="12.75" x14ac:dyDescent="0.2">
      <c r="E376" s="6"/>
      <c r="H376" s="6"/>
      <c r="I376" s="6"/>
    </row>
    <row r="377" spans="5:9" ht="12.75" x14ac:dyDescent="0.2">
      <c r="E377" s="6"/>
      <c r="H377" s="6"/>
      <c r="I377" s="6"/>
    </row>
    <row r="378" spans="5:9" ht="12.75" x14ac:dyDescent="0.2">
      <c r="E378" s="6"/>
      <c r="H378" s="6"/>
      <c r="I378" s="6"/>
    </row>
    <row r="379" spans="5:9" ht="12.75" x14ac:dyDescent="0.2">
      <c r="E379" s="6"/>
      <c r="H379" s="6"/>
      <c r="I379" s="6"/>
    </row>
    <row r="380" spans="5:9" ht="12.75" x14ac:dyDescent="0.2">
      <c r="E380" s="6"/>
      <c r="H380" s="6"/>
      <c r="I380" s="6"/>
    </row>
    <row r="381" spans="5:9" ht="12.75" x14ac:dyDescent="0.2">
      <c r="E381" s="6"/>
      <c r="H381" s="6"/>
      <c r="I381" s="6"/>
    </row>
    <row r="382" spans="5:9" ht="12.75" x14ac:dyDescent="0.2">
      <c r="E382" s="6"/>
      <c r="H382" s="6"/>
      <c r="I382" s="6"/>
    </row>
    <row r="383" spans="5:9" ht="12.75" x14ac:dyDescent="0.2">
      <c r="E383" s="6"/>
      <c r="H383" s="6"/>
      <c r="I383" s="6"/>
    </row>
    <row r="384" spans="5:9" ht="12.75" x14ac:dyDescent="0.2">
      <c r="E384" s="6"/>
      <c r="H384" s="6"/>
      <c r="I384" s="6"/>
    </row>
    <row r="385" spans="5:9" ht="12.75" x14ac:dyDescent="0.2">
      <c r="E385" s="6"/>
      <c r="H385" s="6"/>
      <c r="I385" s="6"/>
    </row>
    <row r="386" spans="5:9" ht="12.75" x14ac:dyDescent="0.2">
      <c r="E386" s="6"/>
      <c r="H386" s="6"/>
      <c r="I386" s="6"/>
    </row>
    <row r="387" spans="5:9" ht="12.75" x14ac:dyDescent="0.2">
      <c r="E387" s="6"/>
      <c r="H387" s="6"/>
      <c r="I387" s="6"/>
    </row>
    <row r="388" spans="5:9" ht="12.75" x14ac:dyDescent="0.2">
      <c r="E388" s="6"/>
      <c r="H388" s="6"/>
      <c r="I388" s="6"/>
    </row>
    <row r="389" spans="5:9" ht="12.75" x14ac:dyDescent="0.2">
      <c r="E389" s="6"/>
      <c r="H389" s="6"/>
      <c r="I389" s="6"/>
    </row>
    <row r="390" spans="5:9" ht="12.75" x14ac:dyDescent="0.2">
      <c r="E390" s="6"/>
      <c r="H390" s="6"/>
      <c r="I390" s="6"/>
    </row>
    <row r="391" spans="5:9" ht="12.75" x14ac:dyDescent="0.2">
      <c r="E391" s="6"/>
      <c r="H391" s="6"/>
      <c r="I391" s="6"/>
    </row>
    <row r="392" spans="5:9" ht="12.75" x14ac:dyDescent="0.2">
      <c r="E392" s="6"/>
      <c r="H392" s="6"/>
      <c r="I392" s="6"/>
    </row>
    <row r="393" spans="5:9" ht="12.75" x14ac:dyDescent="0.2">
      <c r="E393" s="6"/>
      <c r="H393" s="6"/>
      <c r="I393" s="6"/>
    </row>
    <row r="394" spans="5:9" ht="12.75" x14ac:dyDescent="0.2">
      <c r="E394" s="6"/>
      <c r="H394" s="6"/>
      <c r="I394" s="6"/>
    </row>
    <row r="395" spans="5:9" ht="12.75" x14ac:dyDescent="0.2">
      <c r="E395" s="6"/>
      <c r="H395" s="6"/>
      <c r="I395" s="6"/>
    </row>
    <row r="396" spans="5:9" ht="12.75" x14ac:dyDescent="0.2">
      <c r="E396" s="6"/>
      <c r="H396" s="6"/>
      <c r="I396" s="6"/>
    </row>
    <row r="397" spans="5:9" ht="12.75" x14ac:dyDescent="0.2">
      <c r="E397" s="6"/>
      <c r="H397" s="6"/>
      <c r="I397" s="6"/>
    </row>
    <row r="398" spans="5:9" ht="12.75" x14ac:dyDescent="0.2">
      <c r="E398" s="6"/>
      <c r="H398" s="6"/>
      <c r="I398" s="6"/>
    </row>
    <row r="399" spans="5:9" ht="12.75" x14ac:dyDescent="0.2">
      <c r="E399" s="6"/>
      <c r="H399" s="6"/>
      <c r="I399" s="6"/>
    </row>
    <row r="400" spans="5:9" ht="12.75" x14ac:dyDescent="0.2">
      <c r="E400" s="6"/>
      <c r="H400" s="6"/>
      <c r="I400" s="6"/>
    </row>
    <row r="401" spans="5:9" ht="12.75" x14ac:dyDescent="0.2">
      <c r="E401" s="6"/>
      <c r="H401" s="6"/>
      <c r="I401" s="6"/>
    </row>
    <row r="402" spans="5:9" ht="12.75" x14ac:dyDescent="0.2">
      <c r="E402" s="6"/>
      <c r="H402" s="6"/>
      <c r="I402" s="6"/>
    </row>
    <row r="403" spans="5:9" ht="12.75" x14ac:dyDescent="0.2">
      <c r="E403" s="6"/>
      <c r="H403" s="6"/>
      <c r="I403" s="6"/>
    </row>
    <row r="404" spans="5:9" ht="12.75" x14ac:dyDescent="0.2">
      <c r="E404" s="6"/>
      <c r="H404" s="6"/>
      <c r="I404" s="6"/>
    </row>
    <row r="405" spans="5:9" ht="12.75" x14ac:dyDescent="0.2">
      <c r="E405" s="6"/>
      <c r="H405" s="6"/>
      <c r="I405" s="6"/>
    </row>
    <row r="406" spans="5:9" ht="12.75" x14ac:dyDescent="0.2">
      <c r="E406" s="6"/>
      <c r="H406" s="6"/>
      <c r="I406" s="6"/>
    </row>
    <row r="407" spans="5:9" ht="12.75" x14ac:dyDescent="0.2">
      <c r="E407" s="6"/>
      <c r="H407" s="6"/>
      <c r="I407" s="6"/>
    </row>
    <row r="408" spans="5:9" ht="12.75" x14ac:dyDescent="0.2">
      <c r="E408" s="6"/>
      <c r="H408" s="6"/>
      <c r="I408" s="6"/>
    </row>
    <row r="409" spans="5:9" ht="12.75" x14ac:dyDescent="0.2">
      <c r="E409" s="6"/>
      <c r="H409" s="6"/>
      <c r="I409" s="6"/>
    </row>
    <row r="410" spans="5:9" ht="12.75" x14ac:dyDescent="0.2">
      <c r="E410" s="6"/>
      <c r="H410" s="6"/>
      <c r="I410" s="6"/>
    </row>
    <row r="411" spans="5:9" ht="12.75" x14ac:dyDescent="0.2">
      <c r="E411" s="6"/>
      <c r="H411" s="6"/>
      <c r="I411" s="6"/>
    </row>
    <row r="412" spans="5:9" ht="12.75" x14ac:dyDescent="0.2">
      <c r="E412" s="6"/>
      <c r="H412" s="6"/>
      <c r="I412" s="6"/>
    </row>
    <row r="413" spans="5:9" ht="12.75" x14ac:dyDescent="0.2">
      <c r="E413" s="6"/>
      <c r="H413" s="6"/>
      <c r="I413" s="6"/>
    </row>
    <row r="414" spans="5:9" ht="12.75" x14ac:dyDescent="0.2">
      <c r="E414" s="6"/>
      <c r="H414" s="6"/>
      <c r="I414" s="6"/>
    </row>
    <row r="415" spans="5:9" ht="12.75" x14ac:dyDescent="0.2">
      <c r="E415" s="6"/>
      <c r="H415" s="6"/>
      <c r="I415" s="6"/>
    </row>
    <row r="416" spans="5:9" ht="12.75" x14ac:dyDescent="0.2">
      <c r="E416" s="6"/>
      <c r="H416" s="6"/>
      <c r="I416" s="6"/>
    </row>
    <row r="417" spans="5:9" ht="12.75" x14ac:dyDescent="0.2">
      <c r="E417" s="6"/>
      <c r="H417" s="6"/>
      <c r="I417" s="6"/>
    </row>
    <row r="418" spans="5:9" ht="12.75" x14ac:dyDescent="0.2">
      <c r="E418" s="6"/>
      <c r="H418" s="6"/>
      <c r="I418" s="6"/>
    </row>
    <row r="419" spans="5:9" ht="12.75" x14ac:dyDescent="0.2">
      <c r="E419" s="6"/>
      <c r="H419" s="6"/>
      <c r="I419" s="6"/>
    </row>
    <row r="420" spans="5:9" ht="12.75" x14ac:dyDescent="0.2">
      <c r="E420" s="6"/>
      <c r="H420" s="6"/>
      <c r="I420" s="6"/>
    </row>
    <row r="421" spans="5:9" ht="12.75" x14ac:dyDescent="0.2">
      <c r="E421" s="6"/>
      <c r="H421" s="6"/>
      <c r="I421" s="6"/>
    </row>
    <row r="422" spans="5:9" ht="12.75" x14ac:dyDescent="0.2">
      <c r="E422" s="6"/>
      <c r="H422" s="6"/>
      <c r="I422" s="6"/>
    </row>
    <row r="423" spans="5:9" ht="12.75" x14ac:dyDescent="0.2">
      <c r="E423" s="6"/>
      <c r="H423" s="6"/>
      <c r="I423" s="6"/>
    </row>
    <row r="424" spans="5:9" ht="12.75" x14ac:dyDescent="0.2">
      <c r="E424" s="6"/>
      <c r="H424" s="6"/>
      <c r="I424" s="6"/>
    </row>
    <row r="425" spans="5:9" ht="12.75" x14ac:dyDescent="0.2">
      <c r="E425" s="6"/>
      <c r="H425" s="6"/>
      <c r="I425" s="6"/>
    </row>
    <row r="426" spans="5:9" ht="12.75" x14ac:dyDescent="0.2">
      <c r="E426" s="6"/>
      <c r="H426" s="6"/>
      <c r="I426" s="6"/>
    </row>
    <row r="427" spans="5:9" ht="12.75" x14ac:dyDescent="0.2">
      <c r="E427" s="6"/>
      <c r="H427" s="6"/>
      <c r="I427" s="6"/>
    </row>
    <row r="428" spans="5:9" ht="12.75" x14ac:dyDescent="0.2">
      <c r="E428" s="6"/>
      <c r="H428" s="6"/>
      <c r="I428" s="6"/>
    </row>
    <row r="429" spans="5:9" ht="12.75" x14ac:dyDescent="0.2">
      <c r="E429" s="6"/>
      <c r="H429" s="6"/>
      <c r="I429" s="6"/>
    </row>
    <row r="430" spans="5:9" ht="12.75" x14ac:dyDescent="0.2">
      <c r="E430" s="6"/>
      <c r="H430" s="6"/>
      <c r="I430" s="6"/>
    </row>
    <row r="431" spans="5:9" ht="12.75" x14ac:dyDescent="0.2">
      <c r="E431" s="6"/>
      <c r="H431" s="6"/>
      <c r="I431" s="6"/>
    </row>
    <row r="432" spans="5:9" ht="12.75" x14ac:dyDescent="0.2">
      <c r="E432" s="6"/>
      <c r="H432" s="6"/>
      <c r="I432" s="6"/>
    </row>
    <row r="433" spans="5:9" ht="12.75" x14ac:dyDescent="0.2">
      <c r="E433" s="6"/>
      <c r="H433" s="6"/>
      <c r="I433" s="6"/>
    </row>
    <row r="434" spans="5:9" ht="12.75" x14ac:dyDescent="0.2">
      <c r="E434" s="6"/>
      <c r="H434" s="6"/>
      <c r="I434" s="6"/>
    </row>
    <row r="435" spans="5:9" ht="12.75" x14ac:dyDescent="0.2">
      <c r="E435" s="6"/>
      <c r="H435" s="6"/>
      <c r="I435" s="6"/>
    </row>
    <row r="436" spans="5:9" ht="12.75" x14ac:dyDescent="0.2">
      <c r="E436" s="6"/>
      <c r="H436" s="6"/>
      <c r="I436" s="6"/>
    </row>
    <row r="437" spans="5:9" ht="12.75" x14ac:dyDescent="0.2">
      <c r="E437" s="6"/>
      <c r="H437" s="6"/>
      <c r="I437" s="6"/>
    </row>
    <row r="438" spans="5:9" ht="12.75" x14ac:dyDescent="0.2">
      <c r="E438" s="6"/>
      <c r="H438" s="6"/>
      <c r="I438" s="6"/>
    </row>
    <row r="439" spans="5:9" ht="12.75" x14ac:dyDescent="0.2">
      <c r="E439" s="6"/>
      <c r="H439" s="6"/>
      <c r="I439" s="6"/>
    </row>
    <row r="440" spans="5:9" ht="12.75" x14ac:dyDescent="0.2">
      <c r="E440" s="6"/>
      <c r="H440" s="6"/>
      <c r="I440" s="6"/>
    </row>
    <row r="441" spans="5:9" ht="12.75" x14ac:dyDescent="0.2">
      <c r="E441" s="6"/>
      <c r="H441" s="6"/>
      <c r="I441" s="6"/>
    </row>
    <row r="442" spans="5:9" ht="12.75" x14ac:dyDescent="0.2">
      <c r="E442" s="6"/>
      <c r="H442" s="6"/>
      <c r="I442" s="6"/>
    </row>
    <row r="443" spans="5:9" ht="12.75" x14ac:dyDescent="0.2">
      <c r="E443" s="6"/>
      <c r="H443" s="6"/>
      <c r="I443" s="6"/>
    </row>
    <row r="444" spans="5:9" ht="12.75" x14ac:dyDescent="0.2">
      <c r="E444" s="6"/>
      <c r="H444" s="6"/>
      <c r="I444" s="6"/>
    </row>
    <row r="445" spans="5:9" ht="12.75" x14ac:dyDescent="0.2">
      <c r="E445" s="6"/>
      <c r="H445" s="6"/>
      <c r="I445" s="6"/>
    </row>
    <row r="446" spans="5:9" ht="12.75" x14ac:dyDescent="0.2">
      <c r="E446" s="6"/>
      <c r="H446" s="6"/>
      <c r="I446" s="6"/>
    </row>
    <row r="447" spans="5:9" ht="12.75" x14ac:dyDescent="0.2">
      <c r="E447" s="6"/>
      <c r="H447" s="6"/>
      <c r="I447" s="6"/>
    </row>
    <row r="448" spans="5:9" ht="12.75" x14ac:dyDescent="0.2">
      <c r="E448" s="6"/>
      <c r="H448" s="6"/>
      <c r="I448" s="6"/>
    </row>
    <row r="449" spans="5:9" ht="12.75" x14ac:dyDescent="0.2">
      <c r="E449" s="6"/>
      <c r="H449" s="6"/>
      <c r="I449" s="6"/>
    </row>
    <row r="450" spans="5:9" ht="12.75" x14ac:dyDescent="0.2">
      <c r="E450" s="6"/>
      <c r="H450" s="6"/>
      <c r="I450" s="6"/>
    </row>
    <row r="451" spans="5:9" ht="12.75" x14ac:dyDescent="0.2">
      <c r="E451" s="6"/>
      <c r="H451" s="6"/>
      <c r="I451" s="6"/>
    </row>
    <row r="452" spans="5:9" ht="12.75" x14ac:dyDescent="0.2">
      <c r="E452" s="6"/>
      <c r="H452" s="6"/>
      <c r="I452" s="6"/>
    </row>
    <row r="453" spans="5:9" ht="12.75" x14ac:dyDescent="0.2">
      <c r="E453" s="6"/>
      <c r="H453" s="6"/>
      <c r="I453" s="6"/>
    </row>
    <row r="454" spans="5:9" ht="12.75" x14ac:dyDescent="0.2">
      <c r="E454" s="6"/>
      <c r="H454" s="6"/>
      <c r="I454" s="6"/>
    </row>
    <row r="455" spans="5:9" ht="12.75" x14ac:dyDescent="0.2">
      <c r="E455" s="6"/>
      <c r="H455" s="6"/>
      <c r="I455" s="6"/>
    </row>
    <row r="456" spans="5:9" ht="12.75" x14ac:dyDescent="0.2">
      <c r="E456" s="6"/>
      <c r="H456" s="6"/>
      <c r="I456" s="6"/>
    </row>
    <row r="457" spans="5:9" ht="12.75" x14ac:dyDescent="0.2">
      <c r="E457" s="6"/>
      <c r="H457" s="6"/>
      <c r="I457" s="6"/>
    </row>
    <row r="458" spans="5:9" ht="12.75" x14ac:dyDescent="0.2">
      <c r="E458" s="6"/>
      <c r="H458" s="6"/>
      <c r="I458" s="6"/>
    </row>
    <row r="459" spans="5:9" ht="12.75" x14ac:dyDescent="0.2">
      <c r="E459" s="6"/>
      <c r="H459" s="6"/>
      <c r="I459" s="6"/>
    </row>
    <row r="460" spans="5:9" ht="12.75" x14ac:dyDescent="0.2">
      <c r="E460" s="6"/>
      <c r="H460" s="6"/>
      <c r="I460" s="6"/>
    </row>
    <row r="461" spans="5:9" ht="12.75" x14ac:dyDescent="0.2">
      <c r="E461" s="6"/>
      <c r="H461" s="6"/>
      <c r="I461" s="6"/>
    </row>
    <row r="462" spans="5:9" ht="12.75" x14ac:dyDescent="0.2">
      <c r="E462" s="6"/>
      <c r="H462" s="6"/>
      <c r="I462" s="6"/>
    </row>
    <row r="463" spans="5:9" ht="12.75" x14ac:dyDescent="0.2">
      <c r="E463" s="6"/>
      <c r="H463" s="6"/>
      <c r="I463" s="6"/>
    </row>
    <row r="464" spans="5:9" ht="12.75" x14ac:dyDescent="0.2">
      <c r="E464" s="6"/>
      <c r="H464" s="6"/>
      <c r="I464" s="6"/>
    </row>
    <row r="465" spans="5:9" ht="12.75" x14ac:dyDescent="0.2">
      <c r="E465" s="6"/>
      <c r="H465" s="6"/>
      <c r="I465" s="6"/>
    </row>
    <row r="466" spans="5:9" ht="12.75" x14ac:dyDescent="0.2">
      <c r="E466" s="6"/>
      <c r="H466" s="6"/>
      <c r="I466" s="6"/>
    </row>
    <row r="467" spans="5:9" ht="12.75" x14ac:dyDescent="0.2">
      <c r="E467" s="6"/>
      <c r="H467" s="6"/>
      <c r="I467" s="6"/>
    </row>
    <row r="468" spans="5:9" ht="12.75" x14ac:dyDescent="0.2">
      <c r="E468" s="6"/>
      <c r="H468" s="6"/>
      <c r="I468" s="6"/>
    </row>
    <row r="469" spans="5:9" ht="12.75" x14ac:dyDescent="0.2">
      <c r="E469" s="6"/>
      <c r="H469" s="6"/>
      <c r="I469" s="6"/>
    </row>
    <row r="470" spans="5:9" ht="12.75" x14ac:dyDescent="0.2">
      <c r="E470" s="6"/>
      <c r="H470" s="6"/>
      <c r="I470" s="6"/>
    </row>
    <row r="471" spans="5:9" ht="12.75" x14ac:dyDescent="0.2">
      <c r="E471" s="6"/>
      <c r="H471" s="6"/>
      <c r="I471" s="6"/>
    </row>
    <row r="472" spans="5:9" ht="12.75" x14ac:dyDescent="0.2">
      <c r="E472" s="6"/>
      <c r="H472" s="6"/>
      <c r="I472" s="6"/>
    </row>
    <row r="473" spans="5:9" ht="12.75" x14ac:dyDescent="0.2">
      <c r="E473" s="6"/>
      <c r="H473" s="6"/>
      <c r="I473" s="6"/>
    </row>
    <row r="474" spans="5:9" ht="12.75" x14ac:dyDescent="0.2">
      <c r="E474" s="6"/>
      <c r="H474" s="6"/>
      <c r="I474" s="6"/>
    </row>
    <row r="475" spans="5:9" ht="12.75" x14ac:dyDescent="0.2">
      <c r="E475" s="6"/>
      <c r="H475" s="6"/>
      <c r="I475" s="6"/>
    </row>
    <row r="476" spans="5:9" ht="12.75" x14ac:dyDescent="0.2">
      <c r="E476" s="6"/>
      <c r="H476" s="6"/>
      <c r="I476" s="6"/>
    </row>
    <row r="477" spans="5:9" ht="12.75" x14ac:dyDescent="0.2">
      <c r="E477" s="6"/>
      <c r="H477" s="6"/>
      <c r="I477" s="6"/>
    </row>
    <row r="478" spans="5:9" ht="12.75" x14ac:dyDescent="0.2">
      <c r="E478" s="6"/>
      <c r="H478" s="6"/>
      <c r="I478" s="6"/>
    </row>
    <row r="479" spans="5:9" ht="12.75" x14ac:dyDescent="0.2">
      <c r="E479" s="6"/>
      <c r="H479" s="6"/>
      <c r="I479" s="6"/>
    </row>
    <row r="480" spans="5:9" ht="12.75" x14ac:dyDescent="0.2">
      <c r="E480" s="6"/>
      <c r="H480" s="6"/>
      <c r="I480" s="6"/>
    </row>
    <row r="481" spans="5:9" ht="12.75" x14ac:dyDescent="0.2">
      <c r="E481" s="6"/>
      <c r="H481" s="6"/>
      <c r="I481" s="6"/>
    </row>
    <row r="482" spans="5:9" ht="12.75" x14ac:dyDescent="0.2">
      <c r="E482" s="6"/>
      <c r="H482" s="6"/>
      <c r="I482" s="6"/>
    </row>
    <row r="483" spans="5:9" ht="12.75" x14ac:dyDescent="0.2">
      <c r="E483" s="6"/>
      <c r="H483" s="6"/>
      <c r="I483" s="6"/>
    </row>
    <row r="484" spans="5:9" ht="12.75" x14ac:dyDescent="0.2">
      <c r="E484" s="6"/>
      <c r="H484" s="6"/>
      <c r="I484" s="6"/>
    </row>
    <row r="485" spans="5:9" ht="12.75" x14ac:dyDescent="0.2">
      <c r="E485" s="6"/>
      <c r="H485" s="6"/>
      <c r="I485" s="6"/>
    </row>
    <row r="486" spans="5:9" ht="12.75" x14ac:dyDescent="0.2">
      <c r="E486" s="6"/>
      <c r="H486" s="6"/>
      <c r="I486" s="6"/>
    </row>
    <row r="487" spans="5:9" ht="12.75" x14ac:dyDescent="0.2">
      <c r="E487" s="6"/>
      <c r="H487" s="6"/>
      <c r="I487" s="6"/>
    </row>
    <row r="488" spans="5:9" ht="12.75" x14ac:dyDescent="0.2">
      <c r="E488" s="6"/>
      <c r="H488" s="6"/>
      <c r="I488" s="6"/>
    </row>
    <row r="489" spans="5:9" ht="12.75" x14ac:dyDescent="0.2">
      <c r="E489" s="6"/>
      <c r="H489" s="6"/>
      <c r="I489" s="6"/>
    </row>
    <row r="490" spans="5:9" ht="12.75" x14ac:dyDescent="0.2">
      <c r="E490" s="6"/>
      <c r="H490" s="6"/>
      <c r="I490" s="6"/>
    </row>
    <row r="491" spans="5:9" ht="12.75" x14ac:dyDescent="0.2">
      <c r="E491" s="6"/>
      <c r="H491" s="6"/>
      <c r="I491" s="6"/>
    </row>
    <row r="492" spans="5:9" ht="12.75" x14ac:dyDescent="0.2">
      <c r="E492" s="6"/>
      <c r="H492" s="6"/>
      <c r="I492" s="6"/>
    </row>
    <row r="493" spans="5:9" ht="12.75" x14ac:dyDescent="0.2">
      <c r="E493" s="6"/>
      <c r="H493" s="6"/>
      <c r="I493" s="6"/>
    </row>
    <row r="494" spans="5:9" ht="12.75" x14ac:dyDescent="0.2">
      <c r="E494" s="6"/>
      <c r="H494" s="6"/>
      <c r="I494" s="6"/>
    </row>
    <row r="495" spans="5:9" ht="12.75" x14ac:dyDescent="0.2">
      <c r="E495" s="6"/>
      <c r="H495" s="6"/>
      <c r="I495" s="6"/>
    </row>
    <row r="496" spans="5:9" ht="12.75" x14ac:dyDescent="0.2">
      <c r="E496" s="6"/>
      <c r="H496" s="6"/>
      <c r="I496" s="6"/>
    </row>
    <row r="497" spans="5:9" ht="12.75" x14ac:dyDescent="0.2">
      <c r="E497" s="6"/>
      <c r="H497" s="6"/>
      <c r="I497" s="6"/>
    </row>
    <row r="498" spans="5:9" ht="12.75" x14ac:dyDescent="0.2">
      <c r="E498" s="6"/>
      <c r="H498" s="6"/>
      <c r="I498" s="6"/>
    </row>
    <row r="499" spans="5:9" ht="12.75" x14ac:dyDescent="0.2">
      <c r="E499" s="6"/>
      <c r="H499" s="6"/>
      <c r="I499" s="6"/>
    </row>
    <row r="500" spans="5:9" ht="12.75" x14ac:dyDescent="0.2">
      <c r="E500" s="6"/>
      <c r="H500" s="6"/>
      <c r="I500" s="6"/>
    </row>
    <row r="501" spans="5:9" ht="12.75" x14ac:dyDescent="0.2">
      <c r="E501" s="6"/>
      <c r="H501" s="6"/>
      <c r="I501" s="6"/>
    </row>
    <row r="502" spans="5:9" ht="12.75" x14ac:dyDescent="0.2">
      <c r="E502" s="6"/>
      <c r="H502" s="6"/>
      <c r="I502" s="6"/>
    </row>
    <row r="503" spans="5:9" ht="12.75" x14ac:dyDescent="0.2">
      <c r="E503" s="6"/>
      <c r="H503" s="6"/>
      <c r="I503" s="6"/>
    </row>
    <row r="504" spans="5:9" ht="12.75" x14ac:dyDescent="0.2">
      <c r="E504" s="6"/>
      <c r="H504" s="6"/>
      <c r="I504" s="6"/>
    </row>
    <row r="505" spans="5:9" ht="12.75" x14ac:dyDescent="0.2">
      <c r="E505" s="6"/>
      <c r="H505" s="6"/>
      <c r="I505" s="6"/>
    </row>
    <row r="506" spans="5:9" ht="12.75" x14ac:dyDescent="0.2">
      <c r="E506" s="6"/>
      <c r="H506" s="6"/>
      <c r="I506" s="6"/>
    </row>
    <row r="507" spans="5:9" ht="12.75" x14ac:dyDescent="0.2">
      <c r="E507" s="6"/>
      <c r="H507" s="6"/>
      <c r="I507" s="6"/>
    </row>
    <row r="508" spans="5:9" ht="12.75" x14ac:dyDescent="0.2">
      <c r="E508" s="6"/>
      <c r="H508" s="6"/>
      <c r="I508" s="6"/>
    </row>
    <row r="509" spans="5:9" ht="12.75" x14ac:dyDescent="0.2">
      <c r="E509" s="6"/>
      <c r="H509" s="6"/>
      <c r="I509" s="6"/>
    </row>
    <row r="510" spans="5:9" ht="12.75" x14ac:dyDescent="0.2">
      <c r="E510" s="6"/>
      <c r="H510" s="6"/>
      <c r="I510" s="6"/>
    </row>
    <row r="511" spans="5:9" ht="12.75" x14ac:dyDescent="0.2">
      <c r="E511" s="6"/>
      <c r="H511" s="6"/>
      <c r="I511" s="6"/>
    </row>
    <row r="512" spans="5:9" ht="12.75" x14ac:dyDescent="0.2">
      <c r="E512" s="6"/>
      <c r="H512" s="6"/>
      <c r="I512" s="6"/>
    </row>
    <row r="513" spans="5:9" ht="12.75" x14ac:dyDescent="0.2">
      <c r="E513" s="6"/>
      <c r="H513" s="6"/>
      <c r="I513" s="6"/>
    </row>
    <row r="514" spans="5:9" ht="12.75" x14ac:dyDescent="0.2">
      <c r="E514" s="6"/>
      <c r="H514" s="6"/>
      <c r="I514" s="6"/>
    </row>
    <row r="515" spans="5:9" ht="12.75" x14ac:dyDescent="0.2">
      <c r="E515" s="6"/>
      <c r="H515" s="6"/>
      <c r="I515" s="6"/>
    </row>
    <row r="516" spans="5:9" ht="12.75" x14ac:dyDescent="0.2">
      <c r="E516" s="6"/>
      <c r="H516" s="6"/>
      <c r="I516" s="6"/>
    </row>
    <row r="517" spans="5:9" ht="12.75" x14ac:dyDescent="0.2">
      <c r="E517" s="6"/>
      <c r="H517" s="6"/>
      <c r="I517" s="6"/>
    </row>
    <row r="518" spans="5:9" ht="12.75" x14ac:dyDescent="0.2">
      <c r="E518" s="6"/>
      <c r="H518" s="6"/>
      <c r="I518" s="6"/>
    </row>
    <row r="519" spans="5:9" ht="12.75" x14ac:dyDescent="0.2">
      <c r="E519" s="6"/>
      <c r="H519" s="6"/>
      <c r="I519" s="6"/>
    </row>
    <row r="520" spans="5:9" ht="12.75" x14ac:dyDescent="0.2">
      <c r="E520" s="6"/>
      <c r="H520" s="6"/>
      <c r="I520" s="6"/>
    </row>
    <row r="521" spans="5:9" ht="12.75" x14ac:dyDescent="0.2">
      <c r="E521" s="6"/>
      <c r="H521" s="6"/>
      <c r="I521" s="6"/>
    </row>
    <row r="522" spans="5:9" ht="12.75" x14ac:dyDescent="0.2">
      <c r="E522" s="6"/>
      <c r="H522" s="6"/>
      <c r="I522" s="6"/>
    </row>
    <row r="523" spans="5:9" ht="12.75" x14ac:dyDescent="0.2">
      <c r="E523" s="6"/>
      <c r="H523" s="6"/>
      <c r="I523" s="6"/>
    </row>
    <row r="524" spans="5:9" ht="12.75" x14ac:dyDescent="0.2">
      <c r="E524" s="6"/>
      <c r="H524" s="6"/>
      <c r="I524" s="6"/>
    </row>
    <row r="525" spans="5:9" ht="12.75" x14ac:dyDescent="0.2">
      <c r="E525" s="6"/>
      <c r="H525" s="6"/>
      <c r="I525" s="6"/>
    </row>
    <row r="526" spans="5:9" ht="12.75" x14ac:dyDescent="0.2">
      <c r="E526" s="6"/>
      <c r="H526" s="6"/>
      <c r="I526" s="6"/>
    </row>
    <row r="527" spans="5:9" ht="12.75" x14ac:dyDescent="0.2">
      <c r="E527" s="6"/>
      <c r="H527" s="6"/>
      <c r="I527" s="6"/>
    </row>
    <row r="528" spans="5:9" ht="12.75" x14ac:dyDescent="0.2">
      <c r="E528" s="6"/>
      <c r="H528" s="6"/>
      <c r="I528" s="6"/>
    </row>
    <row r="529" spans="5:9" ht="12.75" x14ac:dyDescent="0.2">
      <c r="E529" s="6"/>
      <c r="H529" s="6"/>
      <c r="I529" s="6"/>
    </row>
    <row r="530" spans="5:9" ht="12.75" x14ac:dyDescent="0.2">
      <c r="E530" s="6"/>
      <c r="H530" s="6"/>
      <c r="I530" s="6"/>
    </row>
    <row r="531" spans="5:9" ht="12.75" x14ac:dyDescent="0.2">
      <c r="E531" s="6"/>
      <c r="H531" s="6"/>
      <c r="I531" s="6"/>
    </row>
    <row r="532" spans="5:9" ht="12.75" x14ac:dyDescent="0.2">
      <c r="E532" s="6"/>
      <c r="H532" s="6"/>
      <c r="I532" s="6"/>
    </row>
    <row r="533" spans="5:9" ht="12.75" x14ac:dyDescent="0.2">
      <c r="E533" s="6"/>
      <c r="H533" s="6"/>
      <c r="I533" s="6"/>
    </row>
    <row r="534" spans="5:9" ht="12.75" x14ac:dyDescent="0.2">
      <c r="E534" s="6"/>
      <c r="H534" s="6"/>
      <c r="I534" s="6"/>
    </row>
    <row r="535" spans="5:9" ht="12.75" x14ac:dyDescent="0.2">
      <c r="E535" s="6"/>
      <c r="H535" s="6"/>
      <c r="I535" s="6"/>
    </row>
    <row r="536" spans="5:9" ht="12.75" x14ac:dyDescent="0.2">
      <c r="E536" s="6"/>
      <c r="H536" s="6"/>
      <c r="I536" s="6"/>
    </row>
    <row r="537" spans="5:9" ht="12.75" x14ac:dyDescent="0.2">
      <c r="E537" s="6"/>
      <c r="H537" s="6"/>
      <c r="I537" s="6"/>
    </row>
    <row r="538" spans="5:9" ht="12.75" x14ac:dyDescent="0.2">
      <c r="E538" s="6"/>
      <c r="H538" s="6"/>
      <c r="I538" s="6"/>
    </row>
    <row r="539" spans="5:9" ht="12.75" x14ac:dyDescent="0.2">
      <c r="E539" s="6"/>
      <c r="H539" s="6"/>
      <c r="I539" s="6"/>
    </row>
    <row r="540" spans="5:9" ht="12.75" x14ac:dyDescent="0.2">
      <c r="E540" s="6"/>
      <c r="H540" s="6"/>
      <c r="I540" s="6"/>
    </row>
    <row r="541" spans="5:9" ht="12.75" x14ac:dyDescent="0.2">
      <c r="E541" s="6"/>
      <c r="H541" s="6"/>
      <c r="I541" s="6"/>
    </row>
    <row r="542" spans="5:9" ht="12.75" x14ac:dyDescent="0.2">
      <c r="E542" s="6"/>
      <c r="H542" s="6"/>
      <c r="I542" s="6"/>
    </row>
    <row r="543" spans="5:9" ht="12.75" x14ac:dyDescent="0.2">
      <c r="E543" s="6"/>
      <c r="H543" s="6"/>
      <c r="I543" s="6"/>
    </row>
    <row r="544" spans="5:9" ht="12.75" x14ac:dyDescent="0.2">
      <c r="E544" s="6"/>
      <c r="H544" s="6"/>
      <c r="I544" s="6"/>
    </row>
    <row r="545" spans="5:9" ht="12.75" x14ac:dyDescent="0.2">
      <c r="E545" s="6"/>
      <c r="H545" s="6"/>
      <c r="I545" s="6"/>
    </row>
    <row r="546" spans="5:9" ht="12.75" x14ac:dyDescent="0.2">
      <c r="E546" s="6"/>
      <c r="H546" s="6"/>
      <c r="I546" s="6"/>
    </row>
    <row r="547" spans="5:9" ht="12.75" x14ac:dyDescent="0.2">
      <c r="E547" s="6"/>
      <c r="H547" s="6"/>
      <c r="I547" s="6"/>
    </row>
    <row r="548" spans="5:9" ht="12.75" x14ac:dyDescent="0.2">
      <c r="E548" s="6"/>
      <c r="H548" s="6"/>
      <c r="I548" s="6"/>
    </row>
    <row r="549" spans="5:9" ht="12.75" x14ac:dyDescent="0.2">
      <c r="E549" s="6"/>
      <c r="H549" s="6"/>
      <c r="I549" s="6"/>
    </row>
    <row r="550" spans="5:9" ht="12.75" x14ac:dyDescent="0.2">
      <c r="E550" s="6"/>
      <c r="H550" s="6"/>
      <c r="I550" s="6"/>
    </row>
    <row r="551" spans="5:9" ht="12.75" x14ac:dyDescent="0.2">
      <c r="E551" s="6"/>
      <c r="H551" s="6"/>
      <c r="I551" s="6"/>
    </row>
    <row r="552" spans="5:9" ht="12.75" x14ac:dyDescent="0.2">
      <c r="E552" s="6"/>
      <c r="H552" s="6"/>
      <c r="I552" s="6"/>
    </row>
    <row r="553" spans="5:9" ht="12.75" x14ac:dyDescent="0.2">
      <c r="E553" s="6"/>
      <c r="H553" s="6"/>
      <c r="I553" s="6"/>
    </row>
    <row r="554" spans="5:9" ht="12.75" x14ac:dyDescent="0.2">
      <c r="E554" s="6"/>
      <c r="H554" s="6"/>
      <c r="I554" s="6"/>
    </row>
    <row r="555" spans="5:9" ht="12.75" x14ac:dyDescent="0.2">
      <c r="E555" s="6"/>
      <c r="H555" s="6"/>
      <c r="I555" s="6"/>
    </row>
    <row r="556" spans="5:9" ht="12.75" x14ac:dyDescent="0.2">
      <c r="E556" s="6"/>
      <c r="H556" s="6"/>
      <c r="I556" s="6"/>
    </row>
    <row r="557" spans="5:9" ht="12.75" x14ac:dyDescent="0.2">
      <c r="E557" s="6"/>
      <c r="H557" s="6"/>
      <c r="I557" s="6"/>
    </row>
    <row r="558" spans="5:9" ht="12.75" x14ac:dyDescent="0.2">
      <c r="E558" s="6"/>
      <c r="H558" s="6"/>
      <c r="I558" s="6"/>
    </row>
    <row r="559" spans="5:9" ht="12.75" x14ac:dyDescent="0.2">
      <c r="E559" s="6"/>
      <c r="H559" s="6"/>
      <c r="I559" s="6"/>
    </row>
    <row r="560" spans="5:9" ht="12.75" x14ac:dyDescent="0.2">
      <c r="E560" s="6"/>
      <c r="H560" s="6"/>
      <c r="I560" s="6"/>
    </row>
    <row r="561" spans="5:9" ht="12.75" x14ac:dyDescent="0.2">
      <c r="E561" s="6"/>
      <c r="H561" s="6"/>
      <c r="I561" s="6"/>
    </row>
    <row r="562" spans="5:9" ht="12.75" x14ac:dyDescent="0.2">
      <c r="E562" s="6"/>
      <c r="H562" s="6"/>
      <c r="I562" s="6"/>
    </row>
    <row r="563" spans="5:9" ht="12.75" x14ac:dyDescent="0.2">
      <c r="E563" s="6"/>
      <c r="H563" s="6"/>
      <c r="I563" s="6"/>
    </row>
    <row r="564" spans="5:9" ht="12.75" x14ac:dyDescent="0.2">
      <c r="E564" s="6"/>
      <c r="H564" s="6"/>
      <c r="I564" s="6"/>
    </row>
    <row r="565" spans="5:9" ht="12.75" x14ac:dyDescent="0.2">
      <c r="E565" s="6"/>
      <c r="H565" s="6"/>
      <c r="I565" s="6"/>
    </row>
    <row r="566" spans="5:9" ht="12.75" x14ac:dyDescent="0.2">
      <c r="E566" s="6"/>
      <c r="H566" s="6"/>
      <c r="I566" s="6"/>
    </row>
    <row r="567" spans="5:9" ht="12.75" x14ac:dyDescent="0.2">
      <c r="E567" s="6"/>
      <c r="H567" s="6"/>
      <c r="I567" s="6"/>
    </row>
    <row r="568" spans="5:9" ht="12.75" x14ac:dyDescent="0.2">
      <c r="E568" s="6"/>
      <c r="H568" s="6"/>
      <c r="I568" s="6"/>
    </row>
    <row r="569" spans="5:9" ht="12.75" x14ac:dyDescent="0.2">
      <c r="E569" s="6"/>
      <c r="H569" s="6"/>
      <c r="I569" s="6"/>
    </row>
    <row r="570" spans="5:9" ht="12.75" x14ac:dyDescent="0.2">
      <c r="E570" s="6"/>
      <c r="H570" s="6"/>
      <c r="I570" s="6"/>
    </row>
    <row r="571" spans="5:9" ht="12.75" x14ac:dyDescent="0.2">
      <c r="E571" s="6"/>
      <c r="H571" s="6"/>
      <c r="I571" s="6"/>
    </row>
    <row r="572" spans="5:9" ht="12.75" x14ac:dyDescent="0.2">
      <c r="E572" s="6"/>
      <c r="H572" s="6"/>
      <c r="I572" s="6"/>
    </row>
    <row r="573" spans="5:9" ht="12.75" x14ac:dyDescent="0.2">
      <c r="E573" s="6"/>
      <c r="H573" s="6"/>
      <c r="I573" s="6"/>
    </row>
    <row r="574" spans="5:9" ht="12.75" x14ac:dyDescent="0.2">
      <c r="E574" s="6"/>
      <c r="H574" s="6"/>
      <c r="I574" s="6"/>
    </row>
    <row r="575" spans="5:9" ht="12.75" x14ac:dyDescent="0.2">
      <c r="E575" s="6"/>
      <c r="H575" s="6"/>
      <c r="I575" s="6"/>
    </row>
    <row r="576" spans="5:9" ht="12.75" x14ac:dyDescent="0.2">
      <c r="E576" s="6"/>
      <c r="H576" s="6"/>
      <c r="I576" s="6"/>
    </row>
    <row r="577" spans="5:9" ht="12.75" x14ac:dyDescent="0.2">
      <c r="E577" s="6"/>
      <c r="H577" s="6"/>
      <c r="I577" s="6"/>
    </row>
    <row r="578" spans="5:9" ht="12.75" x14ac:dyDescent="0.2">
      <c r="E578" s="6"/>
      <c r="H578" s="6"/>
      <c r="I578" s="6"/>
    </row>
    <row r="579" spans="5:9" ht="12.75" x14ac:dyDescent="0.2">
      <c r="E579" s="6"/>
      <c r="H579" s="6"/>
      <c r="I579" s="6"/>
    </row>
    <row r="580" spans="5:9" ht="12.75" x14ac:dyDescent="0.2">
      <c r="E580" s="6"/>
      <c r="H580" s="6"/>
      <c r="I580" s="6"/>
    </row>
    <row r="581" spans="5:9" ht="12.75" x14ac:dyDescent="0.2">
      <c r="E581" s="6"/>
      <c r="H581" s="6"/>
      <c r="I581" s="6"/>
    </row>
    <row r="582" spans="5:9" ht="12.75" x14ac:dyDescent="0.2">
      <c r="E582" s="6"/>
      <c r="H582" s="6"/>
      <c r="I582" s="6"/>
    </row>
    <row r="583" spans="5:9" ht="12.75" x14ac:dyDescent="0.2">
      <c r="E583" s="6"/>
      <c r="H583" s="6"/>
      <c r="I583" s="6"/>
    </row>
    <row r="584" spans="5:9" ht="12.75" x14ac:dyDescent="0.2">
      <c r="E584" s="6"/>
      <c r="H584" s="6"/>
      <c r="I584" s="6"/>
    </row>
    <row r="585" spans="5:9" ht="12.75" x14ac:dyDescent="0.2">
      <c r="E585" s="6"/>
      <c r="H585" s="6"/>
      <c r="I585" s="6"/>
    </row>
    <row r="586" spans="5:9" ht="12.75" x14ac:dyDescent="0.2">
      <c r="E586" s="6"/>
      <c r="H586" s="6"/>
      <c r="I586" s="6"/>
    </row>
    <row r="587" spans="5:9" ht="12.75" x14ac:dyDescent="0.2">
      <c r="E587" s="6"/>
      <c r="H587" s="6"/>
      <c r="I587" s="6"/>
    </row>
    <row r="588" spans="5:9" ht="12.75" x14ac:dyDescent="0.2">
      <c r="E588" s="6"/>
      <c r="H588" s="6"/>
      <c r="I588" s="6"/>
    </row>
    <row r="589" spans="5:9" ht="12.75" x14ac:dyDescent="0.2">
      <c r="E589" s="6"/>
      <c r="H589" s="6"/>
      <c r="I589" s="6"/>
    </row>
    <row r="590" spans="5:9" ht="12.75" x14ac:dyDescent="0.2">
      <c r="E590" s="6"/>
      <c r="H590" s="6"/>
      <c r="I590" s="6"/>
    </row>
    <row r="591" spans="5:9" ht="12.75" x14ac:dyDescent="0.2">
      <c r="E591" s="6"/>
      <c r="H591" s="6"/>
      <c r="I591" s="6"/>
    </row>
    <row r="592" spans="5:9" ht="12.75" x14ac:dyDescent="0.2">
      <c r="E592" s="6"/>
      <c r="H592" s="6"/>
      <c r="I592" s="6"/>
    </row>
    <row r="593" spans="5:9" ht="12.75" x14ac:dyDescent="0.2">
      <c r="E593" s="6"/>
      <c r="H593" s="6"/>
      <c r="I593" s="6"/>
    </row>
    <row r="594" spans="5:9" ht="12.75" x14ac:dyDescent="0.2">
      <c r="E594" s="6"/>
      <c r="H594" s="6"/>
      <c r="I594" s="6"/>
    </row>
    <row r="595" spans="5:9" ht="12.75" x14ac:dyDescent="0.2">
      <c r="E595" s="6"/>
      <c r="H595" s="6"/>
      <c r="I595" s="6"/>
    </row>
    <row r="596" spans="5:9" ht="12.75" x14ac:dyDescent="0.2">
      <c r="E596" s="6"/>
      <c r="H596" s="6"/>
      <c r="I596" s="6"/>
    </row>
    <row r="597" spans="5:9" ht="12.75" x14ac:dyDescent="0.2">
      <c r="E597" s="6"/>
      <c r="H597" s="6"/>
      <c r="I597" s="6"/>
    </row>
    <row r="598" spans="5:9" ht="12.75" x14ac:dyDescent="0.2">
      <c r="E598" s="6"/>
      <c r="H598" s="6"/>
      <c r="I598" s="6"/>
    </row>
    <row r="599" spans="5:9" ht="12.75" x14ac:dyDescent="0.2">
      <c r="E599" s="6"/>
      <c r="H599" s="6"/>
      <c r="I599" s="6"/>
    </row>
    <row r="600" spans="5:9" ht="12.75" x14ac:dyDescent="0.2">
      <c r="E600" s="6"/>
      <c r="H600" s="6"/>
      <c r="I600" s="6"/>
    </row>
    <row r="601" spans="5:9" ht="12.75" x14ac:dyDescent="0.2">
      <c r="E601" s="6"/>
      <c r="H601" s="6"/>
      <c r="I601" s="6"/>
    </row>
    <row r="602" spans="5:9" ht="12.75" x14ac:dyDescent="0.2">
      <c r="E602" s="6"/>
      <c r="H602" s="6"/>
      <c r="I602" s="6"/>
    </row>
    <row r="603" spans="5:9" ht="12.75" x14ac:dyDescent="0.2">
      <c r="E603" s="6"/>
      <c r="H603" s="6"/>
      <c r="I603" s="6"/>
    </row>
    <row r="604" spans="5:9" ht="12.75" x14ac:dyDescent="0.2">
      <c r="E604" s="6"/>
      <c r="H604" s="6"/>
      <c r="I604" s="6"/>
    </row>
    <row r="605" spans="5:9" ht="12.75" x14ac:dyDescent="0.2">
      <c r="E605" s="6"/>
      <c r="H605" s="6"/>
      <c r="I605" s="6"/>
    </row>
    <row r="606" spans="5:9" ht="12.75" x14ac:dyDescent="0.2">
      <c r="E606" s="6"/>
      <c r="H606" s="6"/>
      <c r="I606" s="6"/>
    </row>
    <row r="607" spans="5:9" ht="12.75" x14ac:dyDescent="0.2">
      <c r="E607" s="6"/>
      <c r="H607" s="6"/>
      <c r="I607" s="6"/>
    </row>
    <row r="608" spans="5:9" ht="12.75" x14ac:dyDescent="0.2">
      <c r="E608" s="6"/>
      <c r="H608" s="6"/>
      <c r="I608" s="6"/>
    </row>
    <row r="609" spans="5:9" ht="12.75" x14ac:dyDescent="0.2">
      <c r="E609" s="6"/>
      <c r="H609" s="6"/>
      <c r="I609" s="6"/>
    </row>
    <row r="610" spans="5:9" ht="12.75" x14ac:dyDescent="0.2">
      <c r="E610" s="6"/>
      <c r="H610" s="6"/>
      <c r="I610" s="6"/>
    </row>
    <row r="611" spans="5:9" ht="12.75" x14ac:dyDescent="0.2">
      <c r="E611" s="6"/>
      <c r="H611" s="6"/>
      <c r="I611" s="6"/>
    </row>
    <row r="612" spans="5:9" ht="12.75" x14ac:dyDescent="0.2">
      <c r="E612" s="6"/>
      <c r="H612" s="6"/>
      <c r="I612" s="6"/>
    </row>
    <row r="613" spans="5:9" ht="12.75" x14ac:dyDescent="0.2">
      <c r="E613" s="6"/>
      <c r="H613" s="6"/>
      <c r="I613" s="6"/>
    </row>
    <row r="614" spans="5:9" ht="12.75" x14ac:dyDescent="0.2">
      <c r="E614" s="6"/>
      <c r="H614" s="6"/>
      <c r="I614" s="6"/>
    </row>
    <row r="615" spans="5:9" ht="12.75" x14ac:dyDescent="0.2">
      <c r="E615" s="6"/>
      <c r="H615" s="6"/>
      <c r="I615" s="6"/>
    </row>
    <row r="616" spans="5:9" ht="12.75" x14ac:dyDescent="0.2">
      <c r="E616" s="6"/>
      <c r="H616" s="6"/>
      <c r="I616" s="6"/>
    </row>
    <row r="617" spans="5:9" ht="12.75" x14ac:dyDescent="0.2">
      <c r="E617" s="6"/>
      <c r="H617" s="6"/>
      <c r="I617" s="6"/>
    </row>
    <row r="618" spans="5:9" ht="12.75" x14ac:dyDescent="0.2">
      <c r="E618" s="6"/>
      <c r="H618" s="6"/>
      <c r="I618" s="6"/>
    </row>
    <row r="619" spans="5:9" ht="12.75" x14ac:dyDescent="0.2">
      <c r="E619" s="6"/>
      <c r="H619" s="6"/>
      <c r="I619" s="6"/>
    </row>
    <row r="620" spans="5:9" ht="12.75" x14ac:dyDescent="0.2">
      <c r="E620" s="6"/>
      <c r="H620" s="6"/>
      <c r="I620" s="6"/>
    </row>
    <row r="621" spans="5:9" ht="12.75" x14ac:dyDescent="0.2">
      <c r="E621" s="6"/>
      <c r="H621" s="6"/>
      <c r="I621" s="6"/>
    </row>
    <row r="622" spans="5:9" ht="12.75" x14ac:dyDescent="0.2">
      <c r="E622" s="6"/>
      <c r="H622" s="6"/>
      <c r="I622" s="6"/>
    </row>
    <row r="623" spans="5:9" ht="12.75" x14ac:dyDescent="0.2">
      <c r="E623" s="6"/>
      <c r="H623" s="6"/>
      <c r="I623" s="6"/>
    </row>
    <row r="624" spans="5:9" ht="12.75" x14ac:dyDescent="0.2">
      <c r="E624" s="6"/>
      <c r="H624" s="6"/>
      <c r="I624" s="6"/>
    </row>
    <row r="625" spans="5:9" ht="12.75" x14ac:dyDescent="0.2">
      <c r="E625" s="6"/>
      <c r="H625" s="6"/>
      <c r="I625" s="6"/>
    </row>
    <row r="626" spans="5:9" ht="12.75" x14ac:dyDescent="0.2">
      <c r="E626" s="6"/>
      <c r="H626" s="6"/>
      <c r="I626" s="6"/>
    </row>
    <row r="627" spans="5:9" ht="12.75" x14ac:dyDescent="0.2">
      <c r="E627" s="6"/>
      <c r="H627" s="6"/>
      <c r="I627" s="6"/>
    </row>
    <row r="628" spans="5:9" ht="12.75" x14ac:dyDescent="0.2">
      <c r="E628" s="6"/>
      <c r="H628" s="6"/>
      <c r="I628" s="6"/>
    </row>
    <row r="629" spans="5:9" ht="12.75" x14ac:dyDescent="0.2">
      <c r="E629" s="6"/>
      <c r="H629" s="6"/>
      <c r="I629" s="6"/>
    </row>
    <row r="630" spans="5:9" ht="12.75" x14ac:dyDescent="0.2">
      <c r="E630" s="6"/>
      <c r="H630" s="6"/>
      <c r="I630" s="6"/>
    </row>
    <row r="631" spans="5:9" ht="12.75" x14ac:dyDescent="0.2">
      <c r="E631" s="6"/>
      <c r="H631" s="6"/>
      <c r="I631" s="6"/>
    </row>
    <row r="632" spans="5:9" ht="12.75" x14ac:dyDescent="0.2">
      <c r="E632" s="6"/>
      <c r="H632" s="6"/>
      <c r="I632" s="6"/>
    </row>
    <row r="633" spans="5:9" ht="12.75" x14ac:dyDescent="0.2">
      <c r="E633" s="6"/>
      <c r="H633" s="6"/>
      <c r="I633" s="6"/>
    </row>
    <row r="634" spans="5:9" ht="12.75" x14ac:dyDescent="0.2">
      <c r="E634" s="6"/>
      <c r="H634" s="6"/>
      <c r="I634" s="6"/>
    </row>
    <row r="635" spans="5:9" ht="12.75" x14ac:dyDescent="0.2">
      <c r="E635" s="6"/>
      <c r="H635" s="6"/>
      <c r="I635" s="6"/>
    </row>
    <row r="636" spans="5:9" ht="12.75" x14ac:dyDescent="0.2">
      <c r="E636" s="6"/>
      <c r="H636" s="6"/>
      <c r="I636" s="6"/>
    </row>
    <row r="637" spans="5:9" ht="12.75" x14ac:dyDescent="0.2">
      <c r="E637" s="6"/>
      <c r="H637" s="6"/>
      <c r="I637" s="6"/>
    </row>
    <row r="638" spans="5:9" ht="12.75" x14ac:dyDescent="0.2">
      <c r="E638" s="6"/>
      <c r="H638" s="6"/>
      <c r="I638" s="6"/>
    </row>
    <row r="639" spans="5:9" ht="12.75" x14ac:dyDescent="0.2">
      <c r="E639" s="6"/>
      <c r="H639" s="6"/>
      <c r="I639" s="6"/>
    </row>
    <row r="640" spans="5:9" ht="12.75" x14ac:dyDescent="0.2">
      <c r="E640" s="6"/>
      <c r="H640" s="6"/>
      <c r="I640" s="6"/>
    </row>
    <row r="641" spans="5:9" ht="12.75" x14ac:dyDescent="0.2">
      <c r="E641" s="6"/>
      <c r="H641" s="6"/>
      <c r="I641" s="6"/>
    </row>
    <row r="642" spans="5:9" ht="12.75" x14ac:dyDescent="0.2">
      <c r="E642" s="6"/>
      <c r="H642" s="6"/>
      <c r="I642" s="6"/>
    </row>
    <row r="643" spans="5:9" ht="12.75" x14ac:dyDescent="0.2">
      <c r="E643" s="6"/>
      <c r="H643" s="6"/>
      <c r="I643" s="6"/>
    </row>
    <row r="644" spans="5:9" ht="12.75" x14ac:dyDescent="0.2">
      <c r="E644" s="6"/>
      <c r="H644" s="6"/>
      <c r="I644" s="6"/>
    </row>
    <row r="645" spans="5:9" ht="12.75" x14ac:dyDescent="0.2">
      <c r="E645" s="6"/>
      <c r="H645" s="6"/>
      <c r="I645" s="6"/>
    </row>
    <row r="646" spans="5:9" ht="12.75" x14ac:dyDescent="0.2">
      <c r="E646" s="6"/>
      <c r="H646" s="6"/>
      <c r="I646" s="6"/>
    </row>
    <row r="647" spans="5:9" ht="12.75" x14ac:dyDescent="0.2">
      <c r="E647" s="6"/>
      <c r="H647" s="6"/>
      <c r="I647" s="6"/>
    </row>
    <row r="648" spans="5:9" ht="12.75" x14ac:dyDescent="0.2">
      <c r="E648" s="6"/>
      <c r="H648" s="6"/>
      <c r="I648" s="6"/>
    </row>
    <row r="649" spans="5:9" ht="12.75" x14ac:dyDescent="0.2">
      <c r="E649" s="6"/>
      <c r="H649" s="6"/>
      <c r="I649" s="6"/>
    </row>
    <row r="650" spans="5:9" ht="12.75" x14ac:dyDescent="0.2">
      <c r="E650" s="6"/>
      <c r="H650" s="6"/>
      <c r="I650" s="6"/>
    </row>
    <row r="651" spans="5:9" ht="12.75" x14ac:dyDescent="0.2">
      <c r="E651" s="6"/>
      <c r="H651" s="6"/>
      <c r="I651" s="6"/>
    </row>
    <row r="652" spans="5:9" ht="12.75" x14ac:dyDescent="0.2">
      <c r="E652" s="6"/>
      <c r="H652" s="6"/>
      <c r="I652" s="6"/>
    </row>
    <row r="653" spans="5:9" ht="12.75" x14ac:dyDescent="0.2">
      <c r="E653" s="6"/>
      <c r="H653" s="6"/>
      <c r="I653" s="6"/>
    </row>
    <row r="654" spans="5:9" ht="12.75" x14ac:dyDescent="0.2">
      <c r="E654" s="6"/>
      <c r="H654" s="6"/>
      <c r="I654" s="6"/>
    </row>
    <row r="655" spans="5:9" ht="12.75" x14ac:dyDescent="0.2">
      <c r="E655" s="6"/>
      <c r="H655" s="6"/>
      <c r="I655" s="6"/>
    </row>
    <row r="656" spans="5:9" ht="12.75" x14ac:dyDescent="0.2">
      <c r="E656" s="6"/>
      <c r="H656" s="6"/>
      <c r="I656" s="6"/>
    </row>
    <row r="657" spans="5:9" ht="12.75" x14ac:dyDescent="0.2">
      <c r="E657" s="6"/>
      <c r="H657" s="6"/>
      <c r="I657" s="6"/>
    </row>
    <row r="658" spans="5:9" ht="12.75" x14ac:dyDescent="0.2">
      <c r="E658" s="6"/>
      <c r="H658" s="6"/>
      <c r="I658" s="6"/>
    </row>
    <row r="659" spans="5:9" ht="12.75" x14ac:dyDescent="0.2">
      <c r="E659" s="6"/>
      <c r="H659" s="6"/>
      <c r="I659" s="6"/>
    </row>
    <row r="660" spans="5:9" ht="12.75" x14ac:dyDescent="0.2">
      <c r="E660" s="6"/>
      <c r="H660" s="6"/>
      <c r="I660" s="6"/>
    </row>
    <row r="661" spans="5:9" ht="12.75" x14ac:dyDescent="0.2">
      <c r="E661" s="6"/>
      <c r="H661" s="6"/>
      <c r="I661" s="6"/>
    </row>
    <row r="662" spans="5:9" ht="12.75" x14ac:dyDescent="0.2">
      <c r="E662" s="6"/>
      <c r="H662" s="6"/>
      <c r="I662" s="6"/>
    </row>
    <row r="663" spans="5:9" ht="12.75" x14ac:dyDescent="0.2">
      <c r="E663" s="6"/>
      <c r="H663" s="6"/>
      <c r="I663" s="6"/>
    </row>
    <row r="664" spans="5:9" ht="12.75" x14ac:dyDescent="0.2">
      <c r="E664" s="6"/>
      <c r="H664" s="6"/>
      <c r="I664" s="6"/>
    </row>
    <row r="665" spans="5:9" ht="12.75" x14ac:dyDescent="0.2">
      <c r="E665" s="6"/>
      <c r="H665" s="6"/>
      <c r="I665" s="6"/>
    </row>
    <row r="666" spans="5:9" ht="12.75" x14ac:dyDescent="0.2">
      <c r="E666" s="6"/>
      <c r="H666" s="6"/>
      <c r="I666" s="6"/>
    </row>
    <row r="667" spans="5:9" ht="12.75" x14ac:dyDescent="0.2">
      <c r="E667" s="6"/>
      <c r="H667" s="6"/>
      <c r="I667" s="6"/>
    </row>
    <row r="668" spans="5:9" ht="12.75" x14ac:dyDescent="0.2">
      <c r="E668" s="6"/>
      <c r="H668" s="6"/>
      <c r="I668" s="6"/>
    </row>
    <row r="669" spans="5:9" ht="12.75" x14ac:dyDescent="0.2">
      <c r="E669" s="6"/>
      <c r="H669" s="6"/>
      <c r="I669" s="6"/>
    </row>
    <row r="670" spans="5:9" ht="12.75" x14ac:dyDescent="0.2">
      <c r="E670" s="6"/>
      <c r="H670" s="6"/>
      <c r="I670" s="6"/>
    </row>
    <row r="671" spans="5:9" ht="12.75" x14ac:dyDescent="0.2">
      <c r="E671" s="6"/>
      <c r="H671" s="6"/>
      <c r="I671" s="6"/>
    </row>
    <row r="672" spans="5:9" ht="12.75" x14ac:dyDescent="0.2">
      <c r="E672" s="6"/>
      <c r="H672" s="6"/>
      <c r="I672" s="6"/>
    </row>
    <row r="673" spans="5:9" ht="12.75" x14ac:dyDescent="0.2">
      <c r="E673" s="6"/>
      <c r="H673" s="6"/>
      <c r="I673" s="6"/>
    </row>
    <row r="674" spans="5:9" ht="12.75" x14ac:dyDescent="0.2">
      <c r="E674" s="6"/>
      <c r="H674" s="6"/>
      <c r="I674" s="6"/>
    </row>
    <row r="675" spans="5:9" ht="12.75" x14ac:dyDescent="0.2">
      <c r="E675" s="6"/>
      <c r="H675" s="6"/>
      <c r="I675" s="6"/>
    </row>
    <row r="676" spans="5:9" ht="12.75" x14ac:dyDescent="0.2">
      <c r="E676" s="6"/>
      <c r="H676" s="6"/>
      <c r="I676" s="6"/>
    </row>
    <row r="677" spans="5:9" ht="12.75" x14ac:dyDescent="0.2">
      <c r="E677" s="6"/>
      <c r="H677" s="6"/>
      <c r="I677" s="6"/>
    </row>
    <row r="678" spans="5:9" ht="12.75" x14ac:dyDescent="0.2">
      <c r="E678" s="6"/>
      <c r="H678" s="6"/>
      <c r="I678" s="6"/>
    </row>
    <row r="679" spans="5:9" ht="12.75" x14ac:dyDescent="0.2">
      <c r="E679" s="6"/>
      <c r="H679" s="6"/>
      <c r="I679" s="6"/>
    </row>
    <row r="680" spans="5:9" ht="12.75" x14ac:dyDescent="0.2">
      <c r="E680" s="6"/>
      <c r="H680" s="6"/>
      <c r="I680" s="6"/>
    </row>
    <row r="681" spans="5:9" ht="12.75" x14ac:dyDescent="0.2">
      <c r="E681" s="6"/>
      <c r="H681" s="6"/>
      <c r="I681" s="6"/>
    </row>
    <row r="682" spans="5:9" ht="12.75" x14ac:dyDescent="0.2">
      <c r="E682" s="6"/>
      <c r="H682" s="6"/>
      <c r="I682" s="6"/>
    </row>
    <row r="683" spans="5:9" ht="12.75" x14ac:dyDescent="0.2">
      <c r="E683" s="6"/>
      <c r="H683" s="6"/>
      <c r="I683" s="6"/>
    </row>
    <row r="684" spans="5:9" ht="12.75" x14ac:dyDescent="0.2">
      <c r="E684" s="6"/>
      <c r="H684" s="6"/>
      <c r="I684" s="6"/>
    </row>
    <row r="685" spans="5:9" ht="12.75" x14ac:dyDescent="0.2">
      <c r="E685" s="6"/>
      <c r="H685" s="6"/>
      <c r="I685" s="6"/>
    </row>
    <row r="686" spans="5:9" ht="12.75" x14ac:dyDescent="0.2">
      <c r="E686" s="6"/>
      <c r="H686" s="6"/>
      <c r="I686" s="6"/>
    </row>
    <row r="687" spans="5:9" ht="12.75" x14ac:dyDescent="0.2">
      <c r="E687" s="6"/>
      <c r="H687" s="6"/>
      <c r="I687" s="6"/>
    </row>
    <row r="688" spans="5:9" ht="12.75" x14ac:dyDescent="0.2">
      <c r="E688" s="6"/>
      <c r="H688" s="6"/>
      <c r="I688" s="6"/>
    </row>
    <row r="689" spans="5:9" ht="12.75" x14ac:dyDescent="0.2">
      <c r="E689" s="6"/>
      <c r="H689" s="6"/>
      <c r="I689" s="6"/>
    </row>
    <row r="690" spans="5:9" ht="12.75" x14ac:dyDescent="0.2">
      <c r="E690" s="6"/>
      <c r="H690" s="6"/>
      <c r="I690" s="6"/>
    </row>
    <row r="691" spans="5:9" ht="12.75" x14ac:dyDescent="0.2">
      <c r="E691" s="6"/>
      <c r="H691" s="6"/>
      <c r="I691" s="6"/>
    </row>
    <row r="692" spans="5:9" ht="12.75" x14ac:dyDescent="0.2">
      <c r="E692" s="6"/>
      <c r="H692" s="6"/>
      <c r="I692" s="6"/>
    </row>
    <row r="693" spans="5:9" ht="12.75" x14ac:dyDescent="0.2">
      <c r="E693" s="6"/>
      <c r="H693" s="6"/>
      <c r="I693" s="6"/>
    </row>
    <row r="694" spans="5:9" ht="12.75" x14ac:dyDescent="0.2">
      <c r="E694" s="6"/>
      <c r="H694" s="6"/>
      <c r="I694" s="6"/>
    </row>
    <row r="695" spans="5:9" ht="12.75" x14ac:dyDescent="0.2">
      <c r="E695" s="6"/>
      <c r="H695" s="6"/>
      <c r="I695" s="6"/>
    </row>
    <row r="696" spans="5:9" ht="12.75" x14ac:dyDescent="0.2">
      <c r="E696" s="6"/>
      <c r="H696" s="6"/>
      <c r="I696" s="6"/>
    </row>
    <row r="697" spans="5:9" ht="12.75" x14ac:dyDescent="0.2">
      <c r="E697" s="6"/>
      <c r="H697" s="6"/>
      <c r="I697" s="6"/>
    </row>
    <row r="698" spans="5:9" ht="12.75" x14ac:dyDescent="0.2">
      <c r="E698" s="6"/>
      <c r="H698" s="6"/>
      <c r="I698" s="6"/>
    </row>
    <row r="699" spans="5:9" ht="12.75" x14ac:dyDescent="0.2">
      <c r="E699" s="6"/>
      <c r="H699" s="6"/>
      <c r="I699" s="6"/>
    </row>
    <row r="700" spans="5:9" ht="12.75" x14ac:dyDescent="0.2">
      <c r="E700" s="6"/>
      <c r="H700" s="6"/>
      <c r="I700" s="6"/>
    </row>
    <row r="701" spans="5:9" ht="12.75" x14ac:dyDescent="0.2">
      <c r="E701" s="6"/>
      <c r="H701" s="6"/>
      <c r="I701" s="6"/>
    </row>
    <row r="702" spans="5:9" ht="12.75" x14ac:dyDescent="0.2">
      <c r="E702" s="6"/>
      <c r="H702" s="6"/>
      <c r="I702" s="6"/>
    </row>
    <row r="703" spans="5:9" ht="12.75" x14ac:dyDescent="0.2">
      <c r="E703" s="6"/>
      <c r="H703" s="6"/>
      <c r="I703" s="6"/>
    </row>
    <row r="704" spans="5:9" ht="12.75" x14ac:dyDescent="0.2">
      <c r="E704" s="6"/>
      <c r="H704" s="6"/>
      <c r="I704" s="6"/>
    </row>
    <row r="705" spans="5:9" ht="12.75" x14ac:dyDescent="0.2">
      <c r="E705" s="6"/>
      <c r="H705" s="6"/>
      <c r="I705" s="6"/>
    </row>
    <row r="706" spans="5:9" ht="12.75" x14ac:dyDescent="0.2">
      <c r="E706" s="6"/>
      <c r="H706" s="6"/>
      <c r="I706" s="6"/>
    </row>
    <row r="707" spans="5:9" ht="12.75" x14ac:dyDescent="0.2">
      <c r="E707" s="6"/>
      <c r="H707" s="6"/>
      <c r="I707" s="6"/>
    </row>
    <row r="708" spans="5:9" ht="12.75" x14ac:dyDescent="0.2">
      <c r="E708" s="6"/>
      <c r="H708" s="6"/>
      <c r="I708" s="6"/>
    </row>
    <row r="709" spans="5:9" ht="12.75" x14ac:dyDescent="0.2">
      <c r="E709" s="6"/>
      <c r="H709" s="6"/>
      <c r="I709" s="6"/>
    </row>
    <row r="710" spans="5:9" ht="12.75" x14ac:dyDescent="0.2">
      <c r="E710" s="6"/>
      <c r="H710" s="6"/>
      <c r="I710" s="6"/>
    </row>
    <row r="711" spans="5:9" ht="12.75" x14ac:dyDescent="0.2">
      <c r="E711" s="6"/>
      <c r="H711" s="6"/>
      <c r="I711" s="6"/>
    </row>
    <row r="712" spans="5:9" ht="12.75" x14ac:dyDescent="0.2">
      <c r="E712" s="6"/>
      <c r="H712" s="6"/>
      <c r="I712" s="6"/>
    </row>
    <row r="713" spans="5:9" ht="12.75" x14ac:dyDescent="0.2">
      <c r="E713" s="6"/>
      <c r="H713" s="6"/>
      <c r="I713" s="6"/>
    </row>
    <row r="714" spans="5:9" ht="12.75" x14ac:dyDescent="0.2">
      <c r="E714" s="6"/>
      <c r="H714" s="6"/>
      <c r="I714" s="6"/>
    </row>
    <row r="715" spans="5:9" ht="12.75" x14ac:dyDescent="0.2">
      <c r="E715" s="6"/>
      <c r="H715" s="6"/>
      <c r="I715" s="6"/>
    </row>
    <row r="716" spans="5:9" ht="12.75" x14ac:dyDescent="0.2">
      <c r="E716" s="6"/>
      <c r="H716" s="6"/>
      <c r="I716" s="6"/>
    </row>
    <row r="717" spans="5:9" ht="12.75" x14ac:dyDescent="0.2">
      <c r="E717" s="6"/>
      <c r="H717" s="6"/>
      <c r="I717" s="6"/>
    </row>
    <row r="718" spans="5:9" ht="12.75" x14ac:dyDescent="0.2">
      <c r="E718" s="6"/>
      <c r="H718" s="6"/>
      <c r="I718" s="6"/>
    </row>
    <row r="719" spans="5:9" ht="12.75" x14ac:dyDescent="0.2">
      <c r="E719" s="6"/>
      <c r="H719" s="6"/>
      <c r="I719" s="6"/>
    </row>
    <row r="720" spans="5:9" ht="12.75" x14ac:dyDescent="0.2">
      <c r="E720" s="6"/>
      <c r="H720" s="6"/>
      <c r="I720" s="6"/>
    </row>
    <row r="721" spans="5:9" ht="12.75" x14ac:dyDescent="0.2">
      <c r="E721" s="6"/>
      <c r="H721" s="6"/>
      <c r="I721" s="6"/>
    </row>
    <row r="722" spans="5:9" ht="12.75" x14ac:dyDescent="0.2">
      <c r="E722" s="6"/>
      <c r="H722" s="6"/>
      <c r="I722" s="6"/>
    </row>
    <row r="723" spans="5:9" ht="12.75" x14ac:dyDescent="0.2">
      <c r="E723" s="6"/>
      <c r="H723" s="6"/>
      <c r="I723" s="6"/>
    </row>
    <row r="724" spans="5:9" ht="12.75" x14ac:dyDescent="0.2">
      <c r="E724" s="6"/>
      <c r="H724" s="6"/>
      <c r="I724" s="6"/>
    </row>
    <row r="725" spans="5:9" ht="12.75" x14ac:dyDescent="0.2">
      <c r="E725" s="6"/>
      <c r="H725" s="6"/>
      <c r="I725" s="6"/>
    </row>
    <row r="726" spans="5:9" ht="12.75" x14ac:dyDescent="0.2">
      <c r="E726" s="6"/>
      <c r="H726" s="6"/>
      <c r="I726" s="6"/>
    </row>
    <row r="727" spans="5:9" ht="12.75" x14ac:dyDescent="0.2">
      <c r="E727" s="6"/>
      <c r="H727" s="6"/>
      <c r="I727" s="6"/>
    </row>
    <row r="728" spans="5:9" ht="12.75" x14ac:dyDescent="0.2">
      <c r="E728" s="6"/>
      <c r="H728" s="6"/>
      <c r="I728" s="6"/>
    </row>
    <row r="729" spans="5:9" ht="12.75" x14ac:dyDescent="0.2">
      <c r="E729" s="6"/>
      <c r="H729" s="6"/>
      <c r="I729" s="6"/>
    </row>
    <row r="730" spans="5:9" ht="12.75" x14ac:dyDescent="0.2">
      <c r="E730" s="6"/>
      <c r="H730" s="6"/>
      <c r="I730" s="6"/>
    </row>
    <row r="731" spans="5:9" ht="12.75" x14ac:dyDescent="0.2">
      <c r="E731" s="6"/>
      <c r="H731" s="6"/>
      <c r="I731" s="6"/>
    </row>
    <row r="732" spans="5:9" ht="12.75" x14ac:dyDescent="0.2">
      <c r="E732" s="6"/>
      <c r="H732" s="6"/>
      <c r="I732" s="6"/>
    </row>
    <row r="733" spans="5:9" ht="12.75" x14ac:dyDescent="0.2">
      <c r="E733" s="6"/>
      <c r="H733" s="6"/>
      <c r="I733" s="6"/>
    </row>
    <row r="734" spans="5:9" ht="12.75" x14ac:dyDescent="0.2">
      <c r="E734" s="6"/>
      <c r="H734" s="6"/>
      <c r="I734" s="6"/>
    </row>
    <row r="735" spans="5:9" ht="12.75" x14ac:dyDescent="0.2">
      <c r="E735" s="6"/>
      <c r="H735" s="6"/>
      <c r="I735" s="6"/>
    </row>
    <row r="736" spans="5:9" ht="12.75" x14ac:dyDescent="0.2">
      <c r="E736" s="6"/>
      <c r="H736" s="6"/>
      <c r="I736" s="6"/>
    </row>
    <row r="737" spans="5:9" ht="12.75" x14ac:dyDescent="0.2">
      <c r="E737" s="6"/>
      <c r="H737" s="6"/>
      <c r="I737" s="6"/>
    </row>
    <row r="738" spans="5:9" ht="12.75" x14ac:dyDescent="0.2">
      <c r="E738" s="6"/>
      <c r="H738" s="6"/>
      <c r="I738" s="6"/>
    </row>
    <row r="739" spans="5:9" ht="12.75" x14ac:dyDescent="0.2">
      <c r="E739" s="6"/>
      <c r="H739" s="6"/>
      <c r="I739" s="6"/>
    </row>
    <row r="740" spans="5:9" ht="12.75" x14ac:dyDescent="0.2">
      <c r="E740" s="6"/>
      <c r="H740" s="6"/>
      <c r="I740" s="6"/>
    </row>
    <row r="741" spans="5:9" ht="12.75" x14ac:dyDescent="0.2">
      <c r="E741" s="6"/>
      <c r="H741" s="6"/>
      <c r="I741" s="6"/>
    </row>
    <row r="742" spans="5:9" ht="12.75" x14ac:dyDescent="0.2">
      <c r="E742" s="6"/>
      <c r="H742" s="6"/>
      <c r="I742" s="6"/>
    </row>
    <row r="743" spans="5:9" ht="12.75" x14ac:dyDescent="0.2">
      <c r="E743" s="6"/>
      <c r="H743" s="6"/>
      <c r="I743" s="6"/>
    </row>
    <row r="744" spans="5:9" ht="12.75" x14ac:dyDescent="0.2">
      <c r="E744" s="6"/>
      <c r="H744" s="6"/>
      <c r="I744" s="6"/>
    </row>
    <row r="745" spans="5:9" ht="12.75" x14ac:dyDescent="0.2">
      <c r="E745" s="6"/>
      <c r="H745" s="6"/>
      <c r="I745" s="6"/>
    </row>
    <row r="746" spans="5:9" ht="12.75" x14ac:dyDescent="0.2">
      <c r="E746" s="6"/>
      <c r="H746" s="6"/>
      <c r="I746" s="6"/>
    </row>
    <row r="747" spans="5:9" ht="12.75" x14ac:dyDescent="0.2">
      <c r="E747" s="6"/>
      <c r="H747" s="6"/>
      <c r="I747" s="6"/>
    </row>
    <row r="748" spans="5:9" ht="12.75" x14ac:dyDescent="0.2">
      <c r="E748" s="6"/>
      <c r="H748" s="6"/>
      <c r="I748" s="6"/>
    </row>
    <row r="749" spans="5:9" ht="12.75" x14ac:dyDescent="0.2">
      <c r="E749" s="6"/>
      <c r="H749" s="6"/>
      <c r="I749" s="6"/>
    </row>
    <row r="750" spans="5:9" ht="12.75" x14ac:dyDescent="0.2">
      <c r="E750" s="6"/>
      <c r="H750" s="6"/>
      <c r="I750" s="6"/>
    </row>
    <row r="751" spans="5:9" ht="12.75" x14ac:dyDescent="0.2">
      <c r="E751" s="6"/>
      <c r="H751" s="6"/>
      <c r="I751" s="6"/>
    </row>
    <row r="752" spans="5:9" ht="12.75" x14ac:dyDescent="0.2">
      <c r="E752" s="6"/>
      <c r="H752" s="6"/>
      <c r="I752" s="6"/>
    </row>
    <row r="753" spans="5:9" ht="12.75" x14ac:dyDescent="0.2">
      <c r="E753" s="6"/>
      <c r="H753" s="6"/>
      <c r="I753" s="6"/>
    </row>
    <row r="754" spans="5:9" ht="12.75" x14ac:dyDescent="0.2">
      <c r="E754" s="6"/>
      <c r="H754" s="6"/>
      <c r="I754" s="6"/>
    </row>
    <row r="755" spans="5:9" ht="12.75" x14ac:dyDescent="0.2">
      <c r="E755" s="6"/>
      <c r="H755" s="6"/>
      <c r="I755" s="6"/>
    </row>
    <row r="756" spans="5:9" ht="12.75" x14ac:dyDescent="0.2">
      <c r="E756" s="6"/>
      <c r="H756" s="6"/>
      <c r="I756" s="6"/>
    </row>
    <row r="757" spans="5:9" ht="12.75" x14ac:dyDescent="0.2">
      <c r="E757" s="6"/>
      <c r="H757" s="6"/>
      <c r="I757" s="6"/>
    </row>
    <row r="758" spans="5:9" ht="12.75" x14ac:dyDescent="0.2">
      <c r="E758" s="6"/>
      <c r="H758" s="6"/>
      <c r="I758" s="6"/>
    </row>
    <row r="759" spans="5:9" ht="12.75" x14ac:dyDescent="0.2">
      <c r="E759" s="6"/>
      <c r="H759" s="6"/>
      <c r="I759" s="6"/>
    </row>
    <row r="760" spans="5:9" ht="12.75" x14ac:dyDescent="0.2">
      <c r="E760" s="6"/>
      <c r="H760" s="6"/>
      <c r="I760" s="6"/>
    </row>
    <row r="761" spans="5:9" ht="12.75" x14ac:dyDescent="0.2">
      <c r="E761" s="6"/>
      <c r="H761" s="6"/>
      <c r="I761" s="6"/>
    </row>
    <row r="762" spans="5:9" ht="12.75" x14ac:dyDescent="0.2">
      <c r="E762" s="6"/>
      <c r="H762" s="6"/>
      <c r="I762" s="6"/>
    </row>
    <row r="763" spans="5:9" ht="12.75" x14ac:dyDescent="0.2">
      <c r="E763" s="6"/>
      <c r="H763" s="6"/>
      <c r="I763" s="6"/>
    </row>
    <row r="764" spans="5:9" ht="12.75" x14ac:dyDescent="0.2">
      <c r="E764" s="6"/>
      <c r="H764" s="6"/>
      <c r="I764" s="6"/>
    </row>
    <row r="765" spans="5:9" ht="12.75" x14ac:dyDescent="0.2">
      <c r="E765" s="6"/>
      <c r="H765" s="6"/>
      <c r="I765" s="6"/>
    </row>
    <row r="766" spans="5:9" ht="12.75" x14ac:dyDescent="0.2">
      <c r="E766" s="6"/>
      <c r="H766" s="6"/>
      <c r="I766" s="6"/>
    </row>
    <row r="767" spans="5:9" ht="12.75" x14ac:dyDescent="0.2">
      <c r="E767" s="6"/>
      <c r="H767" s="6"/>
      <c r="I767" s="6"/>
    </row>
    <row r="768" spans="5:9" ht="12.75" x14ac:dyDescent="0.2">
      <c r="E768" s="6"/>
      <c r="H768" s="6"/>
      <c r="I768" s="6"/>
    </row>
    <row r="769" spans="5:9" ht="12.75" x14ac:dyDescent="0.2">
      <c r="E769" s="6"/>
      <c r="H769" s="6"/>
      <c r="I769" s="6"/>
    </row>
    <row r="770" spans="5:9" ht="12.75" x14ac:dyDescent="0.2">
      <c r="E770" s="6"/>
      <c r="H770" s="6"/>
      <c r="I770" s="6"/>
    </row>
    <row r="771" spans="5:9" ht="12.75" x14ac:dyDescent="0.2">
      <c r="E771" s="6"/>
      <c r="H771" s="6"/>
      <c r="I771" s="6"/>
    </row>
    <row r="772" spans="5:9" ht="12.75" x14ac:dyDescent="0.2">
      <c r="E772" s="6"/>
      <c r="H772" s="6"/>
      <c r="I772" s="6"/>
    </row>
    <row r="773" spans="5:9" ht="12.75" x14ac:dyDescent="0.2">
      <c r="E773" s="6"/>
      <c r="H773" s="6"/>
      <c r="I773" s="6"/>
    </row>
    <row r="774" spans="5:9" ht="12.75" x14ac:dyDescent="0.2">
      <c r="E774" s="6"/>
      <c r="H774" s="6"/>
      <c r="I774" s="6"/>
    </row>
    <row r="775" spans="5:9" ht="12.75" x14ac:dyDescent="0.2">
      <c r="E775" s="6"/>
      <c r="H775" s="6"/>
      <c r="I775" s="6"/>
    </row>
    <row r="776" spans="5:9" ht="12.75" x14ac:dyDescent="0.2">
      <c r="E776" s="6"/>
      <c r="H776" s="6"/>
      <c r="I776" s="6"/>
    </row>
    <row r="777" spans="5:9" ht="12.75" x14ac:dyDescent="0.2">
      <c r="E777" s="6"/>
      <c r="H777" s="6"/>
      <c r="I777" s="6"/>
    </row>
    <row r="778" spans="5:9" ht="12.75" x14ac:dyDescent="0.2">
      <c r="E778" s="6"/>
      <c r="H778" s="6"/>
      <c r="I778" s="6"/>
    </row>
    <row r="779" spans="5:9" ht="12.75" x14ac:dyDescent="0.2">
      <c r="E779" s="6"/>
      <c r="H779" s="6"/>
      <c r="I779" s="6"/>
    </row>
    <row r="780" spans="5:9" ht="12.75" x14ac:dyDescent="0.2">
      <c r="E780" s="6"/>
      <c r="H780" s="6"/>
      <c r="I780" s="6"/>
    </row>
    <row r="781" spans="5:9" ht="12.75" x14ac:dyDescent="0.2">
      <c r="E781" s="6"/>
      <c r="H781" s="6"/>
      <c r="I781" s="6"/>
    </row>
    <row r="782" spans="5:9" ht="12.75" x14ac:dyDescent="0.2">
      <c r="E782" s="6"/>
      <c r="H782" s="6"/>
      <c r="I782" s="6"/>
    </row>
    <row r="783" spans="5:9" ht="12.75" x14ac:dyDescent="0.2">
      <c r="E783" s="6"/>
      <c r="H783" s="6"/>
      <c r="I783" s="6"/>
    </row>
    <row r="784" spans="5:9" ht="12.75" x14ac:dyDescent="0.2">
      <c r="E784" s="6"/>
      <c r="H784" s="6"/>
      <c r="I784" s="6"/>
    </row>
    <row r="785" spans="5:9" ht="12.75" x14ac:dyDescent="0.2">
      <c r="E785" s="6"/>
      <c r="H785" s="6"/>
      <c r="I785" s="6"/>
    </row>
    <row r="786" spans="5:9" ht="12.75" x14ac:dyDescent="0.2">
      <c r="E786" s="6"/>
      <c r="H786" s="6"/>
      <c r="I786" s="6"/>
    </row>
    <row r="787" spans="5:9" ht="12.75" x14ac:dyDescent="0.2">
      <c r="E787" s="6"/>
      <c r="H787" s="6"/>
      <c r="I787" s="6"/>
    </row>
    <row r="788" spans="5:9" ht="12.75" x14ac:dyDescent="0.2">
      <c r="E788" s="6"/>
      <c r="H788" s="6"/>
      <c r="I788" s="6"/>
    </row>
    <row r="789" spans="5:9" ht="12.75" x14ac:dyDescent="0.2">
      <c r="E789" s="6"/>
      <c r="H789" s="6"/>
      <c r="I789" s="6"/>
    </row>
    <row r="790" spans="5:9" ht="12.75" x14ac:dyDescent="0.2">
      <c r="E790" s="6"/>
      <c r="H790" s="6"/>
      <c r="I790" s="6"/>
    </row>
    <row r="791" spans="5:9" ht="12.75" x14ac:dyDescent="0.2">
      <c r="E791" s="6"/>
      <c r="H791" s="6"/>
      <c r="I791" s="6"/>
    </row>
    <row r="792" spans="5:9" ht="12.75" x14ac:dyDescent="0.2">
      <c r="E792" s="6"/>
      <c r="H792" s="6"/>
      <c r="I792" s="6"/>
    </row>
    <row r="793" spans="5:9" ht="12.75" x14ac:dyDescent="0.2">
      <c r="E793" s="6"/>
      <c r="H793" s="6"/>
      <c r="I793" s="6"/>
    </row>
    <row r="794" spans="5:9" ht="12.75" x14ac:dyDescent="0.2">
      <c r="E794" s="6"/>
      <c r="H794" s="6"/>
      <c r="I794" s="6"/>
    </row>
    <row r="795" spans="5:9" ht="12.75" x14ac:dyDescent="0.2">
      <c r="E795" s="6"/>
      <c r="H795" s="6"/>
      <c r="I795" s="6"/>
    </row>
    <row r="796" spans="5:9" ht="12.75" x14ac:dyDescent="0.2">
      <c r="E796" s="6"/>
      <c r="H796" s="6"/>
      <c r="I796" s="6"/>
    </row>
    <row r="797" spans="5:9" ht="12.75" x14ac:dyDescent="0.2">
      <c r="E797" s="6"/>
      <c r="H797" s="6"/>
      <c r="I797" s="6"/>
    </row>
    <row r="798" spans="5:9" ht="12.75" x14ac:dyDescent="0.2">
      <c r="E798" s="6"/>
      <c r="H798" s="6"/>
      <c r="I798" s="6"/>
    </row>
    <row r="799" spans="5:9" ht="12.75" x14ac:dyDescent="0.2">
      <c r="E799" s="6"/>
      <c r="H799" s="6"/>
      <c r="I799" s="6"/>
    </row>
    <row r="800" spans="5:9" ht="12.75" x14ac:dyDescent="0.2">
      <c r="E800" s="6"/>
      <c r="H800" s="6"/>
      <c r="I800" s="6"/>
    </row>
    <row r="801" spans="5:9" ht="12.75" x14ac:dyDescent="0.2">
      <c r="E801" s="6"/>
      <c r="H801" s="6"/>
      <c r="I801" s="6"/>
    </row>
    <row r="802" spans="5:9" ht="12.75" x14ac:dyDescent="0.2">
      <c r="E802" s="6"/>
      <c r="H802" s="6"/>
      <c r="I802" s="6"/>
    </row>
    <row r="803" spans="5:9" ht="12.75" x14ac:dyDescent="0.2">
      <c r="E803" s="6"/>
      <c r="H803" s="6"/>
      <c r="I803" s="6"/>
    </row>
    <row r="804" spans="5:9" ht="12.75" x14ac:dyDescent="0.2">
      <c r="E804" s="6"/>
      <c r="H804" s="6"/>
      <c r="I804" s="6"/>
    </row>
    <row r="805" spans="5:9" ht="12.75" x14ac:dyDescent="0.2">
      <c r="E805" s="6"/>
      <c r="H805" s="6"/>
      <c r="I805" s="6"/>
    </row>
    <row r="806" spans="5:9" ht="12.75" x14ac:dyDescent="0.2">
      <c r="E806" s="6"/>
      <c r="H806" s="6"/>
      <c r="I806" s="6"/>
    </row>
    <row r="807" spans="5:9" ht="12.75" x14ac:dyDescent="0.2">
      <c r="E807" s="6"/>
      <c r="H807" s="6"/>
      <c r="I807" s="6"/>
    </row>
    <row r="808" spans="5:9" ht="12.75" x14ac:dyDescent="0.2">
      <c r="E808" s="6"/>
      <c r="H808" s="6"/>
      <c r="I808" s="6"/>
    </row>
    <row r="809" spans="5:9" ht="12.75" x14ac:dyDescent="0.2">
      <c r="E809" s="6"/>
      <c r="H809" s="6"/>
      <c r="I809" s="6"/>
    </row>
    <row r="810" spans="5:9" ht="12.75" x14ac:dyDescent="0.2">
      <c r="E810" s="6"/>
      <c r="H810" s="6"/>
      <c r="I810" s="6"/>
    </row>
    <row r="811" spans="5:9" ht="12.75" x14ac:dyDescent="0.2">
      <c r="E811" s="6"/>
      <c r="H811" s="6"/>
      <c r="I811" s="6"/>
    </row>
    <row r="812" spans="5:9" ht="12.75" x14ac:dyDescent="0.2">
      <c r="E812" s="6"/>
      <c r="H812" s="6"/>
      <c r="I812" s="6"/>
    </row>
    <row r="813" spans="5:9" ht="12.75" x14ac:dyDescent="0.2">
      <c r="E813" s="6"/>
      <c r="H813" s="6"/>
      <c r="I813" s="6"/>
    </row>
    <row r="814" spans="5:9" ht="12.75" x14ac:dyDescent="0.2">
      <c r="E814" s="6"/>
      <c r="H814" s="6"/>
      <c r="I814" s="6"/>
    </row>
    <row r="815" spans="5:9" ht="12.75" x14ac:dyDescent="0.2">
      <c r="E815" s="6"/>
      <c r="H815" s="6"/>
      <c r="I815" s="6"/>
    </row>
    <row r="816" spans="5:9" ht="12.75" x14ac:dyDescent="0.2">
      <c r="E816" s="6"/>
      <c r="H816" s="6"/>
      <c r="I816" s="6"/>
    </row>
    <row r="817" spans="5:9" ht="12.75" x14ac:dyDescent="0.2">
      <c r="E817" s="6"/>
      <c r="H817" s="6"/>
      <c r="I817" s="6"/>
    </row>
    <row r="818" spans="5:9" ht="12.75" x14ac:dyDescent="0.2">
      <c r="E818" s="6"/>
      <c r="H818" s="6"/>
      <c r="I818" s="6"/>
    </row>
    <row r="819" spans="5:9" ht="12.75" x14ac:dyDescent="0.2">
      <c r="E819" s="6"/>
      <c r="H819" s="6"/>
      <c r="I819" s="6"/>
    </row>
    <row r="820" spans="5:9" ht="12.75" x14ac:dyDescent="0.2">
      <c r="E820" s="6"/>
      <c r="H820" s="6"/>
      <c r="I820" s="6"/>
    </row>
    <row r="821" spans="5:9" ht="12.75" x14ac:dyDescent="0.2">
      <c r="E821" s="6"/>
      <c r="H821" s="6"/>
      <c r="I821" s="6"/>
    </row>
    <row r="822" spans="5:9" ht="12.75" x14ac:dyDescent="0.2">
      <c r="E822" s="6"/>
      <c r="H822" s="6"/>
      <c r="I822" s="6"/>
    </row>
    <row r="823" spans="5:9" ht="12.75" x14ac:dyDescent="0.2">
      <c r="E823" s="6"/>
      <c r="H823" s="6"/>
      <c r="I823" s="6"/>
    </row>
    <row r="824" spans="5:9" ht="12.75" x14ac:dyDescent="0.2">
      <c r="E824" s="6"/>
      <c r="H824" s="6"/>
      <c r="I824" s="6"/>
    </row>
    <row r="825" spans="5:9" ht="12.75" x14ac:dyDescent="0.2">
      <c r="E825" s="6"/>
      <c r="H825" s="6"/>
      <c r="I825" s="6"/>
    </row>
    <row r="826" spans="5:9" ht="12.75" x14ac:dyDescent="0.2">
      <c r="E826" s="6"/>
      <c r="H826" s="6"/>
      <c r="I826" s="6"/>
    </row>
    <row r="827" spans="5:9" ht="12.75" x14ac:dyDescent="0.2">
      <c r="E827" s="6"/>
      <c r="H827" s="6"/>
      <c r="I827" s="6"/>
    </row>
    <row r="828" spans="5:9" ht="12.75" x14ac:dyDescent="0.2">
      <c r="E828" s="6"/>
      <c r="H828" s="6"/>
      <c r="I828" s="6"/>
    </row>
    <row r="829" spans="5:9" ht="12.75" x14ac:dyDescent="0.2">
      <c r="E829" s="6"/>
      <c r="H829" s="6"/>
      <c r="I829" s="6"/>
    </row>
    <row r="830" spans="5:9" ht="12.75" x14ac:dyDescent="0.2">
      <c r="E830" s="6"/>
      <c r="H830" s="6"/>
      <c r="I830" s="6"/>
    </row>
    <row r="831" spans="5:9" ht="12.75" x14ac:dyDescent="0.2">
      <c r="E831" s="6"/>
      <c r="H831" s="6"/>
      <c r="I831" s="6"/>
    </row>
    <row r="832" spans="5:9" ht="12.75" x14ac:dyDescent="0.2">
      <c r="E832" s="6"/>
      <c r="H832" s="6"/>
      <c r="I832" s="6"/>
    </row>
    <row r="833" spans="5:9" ht="12.75" x14ac:dyDescent="0.2">
      <c r="E833" s="6"/>
      <c r="H833" s="6"/>
      <c r="I833" s="6"/>
    </row>
    <row r="834" spans="5:9" ht="12.75" x14ac:dyDescent="0.2">
      <c r="E834" s="6"/>
      <c r="H834" s="6"/>
      <c r="I834" s="6"/>
    </row>
    <row r="835" spans="5:9" ht="12.75" x14ac:dyDescent="0.2">
      <c r="E835" s="6"/>
      <c r="H835" s="6"/>
      <c r="I835" s="6"/>
    </row>
    <row r="836" spans="5:9" ht="12.75" x14ac:dyDescent="0.2">
      <c r="E836" s="6"/>
      <c r="H836" s="6"/>
      <c r="I836" s="6"/>
    </row>
    <row r="837" spans="5:9" ht="12.75" x14ac:dyDescent="0.2">
      <c r="E837" s="6"/>
      <c r="H837" s="6"/>
      <c r="I837" s="6"/>
    </row>
    <row r="838" spans="5:9" ht="12.75" x14ac:dyDescent="0.2">
      <c r="E838" s="6"/>
      <c r="H838" s="6"/>
      <c r="I838" s="6"/>
    </row>
    <row r="839" spans="5:9" ht="12.75" x14ac:dyDescent="0.2">
      <c r="E839" s="6"/>
      <c r="H839" s="6"/>
      <c r="I839" s="6"/>
    </row>
    <row r="840" spans="5:9" ht="12.75" x14ac:dyDescent="0.2">
      <c r="E840" s="6"/>
      <c r="H840" s="6"/>
      <c r="I840" s="6"/>
    </row>
    <row r="841" spans="5:9" ht="12.75" x14ac:dyDescent="0.2">
      <c r="E841" s="6"/>
      <c r="H841" s="6"/>
      <c r="I841" s="6"/>
    </row>
    <row r="842" spans="5:9" ht="12.75" x14ac:dyDescent="0.2">
      <c r="E842" s="6"/>
      <c r="H842" s="6"/>
      <c r="I842" s="6"/>
    </row>
    <row r="843" spans="5:9" ht="12.75" x14ac:dyDescent="0.2">
      <c r="E843" s="6"/>
      <c r="H843" s="6"/>
      <c r="I843" s="6"/>
    </row>
    <row r="844" spans="5:9" ht="12.75" x14ac:dyDescent="0.2">
      <c r="E844" s="6"/>
      <c r="H844" s="6"/>
      <c r="I844" s="6"/>
    </row>
    <row r="845" spans="5:9" ht="12.75" x14ac:dyDescent="0.2">
      <c r="E845" s="6"/>
      <c r="H845" s="6"/>
      <c r="I845" s="6"/>
    </row>
    <row r="846" spans="5:9" ht="12.75" x14ac:dyDescent="0.2">
      <c r="E846" s="6"/>
      <c r="H846" s="6"/>
      <c r="I846" s="6"/>
    </row>
    <row r="847" spans="5:9" ht="12.75" x14ac:dyDescent="0.2">
      <c r="E847" s="6"/>
      <c r="H847" s="6"/>
      <c r="I847" s="6"/>
    </row>
    <row r="848" spans="5:9" ht="12.75" x14ac:dyDescent="0.2">
      <c r="E848" s="6"/>
      <c r="H848" s="6"/>
      <c r="I848" s="6"/>
    </row>
    <row r="849" spans="5:9" ht="12.75" x14ac:dyDescent="0.2">
      <c r="E849" s="6"/>
      <c r="H849" s="6"/>
      <c r="I849" s="6"/>
    </row>
    <row r="850" spans="5:9" ht="12.75" x14ac:dyDescent="0.2">
      <c r="E850" s="6"/>
      <c r="H850" s="6"/>
      <c r="I850" s="6"/>
    </row>
    <row r="851" spans="5:9" ht="12.75" x14ac:dyDescent="0.2">
      <c r="E851" s="6"/>
      <c r="H851" s="6"/>
      <c r="I851" s="6"/>
    </row>
    <row r="852" spans="5:9" ht="12.75" x14ac:dyDescent="0.2">
      <c r="E852" s="6"/>
      <c r="H852" s="6"/>
      <c r="I852" s="6"/>
    </row>
    <row r="853" spans="5:9" ht="12.75" x14ac:dyDescent="0.2">
      <c r="E853" s="6"/>
      <c r="H853" s="6"/>
      <c r="I853" s="6"/>
    </row>
    <row r="854" spans="5:9" ht="12.75" x14ac:dyDescent="0.2">
      <c r="E854" s="6"/>
      <c r="H854" s="6"/>
      <c r="I854" s="6"/>
    </row>
    <row r="855" spans="5:9" ht="12.75" x14ac:dyDescent="0.2">
      <c r="E855" s="6"/>
      <c r="H855" s="6"/>
      <c r="I855" s="6"/>
    </row>
    <row r="856" spans="5:9" ht="12.75" x14ac:dyDescent="0.2">
      <c r="E856" s="6"/>
      <c r="H856" s="6"/>
      <c r="I856" s="6"/>
    </row>
    <row r="857" spans="5:9" ht="12.75" x14ac:dyDescent="0.2">
      <c r="E857" s="6"/>
      <c r="H857" s="6"/>
      <c r="I857" s="6"/>
    </row>
    <row r="858" spans="5:9" ht="12.75" x14ac:dyDescent="0.2">
      <c r="E858" s="6"/>
      <c r="H858" s="6"/>
      <c r="I858" s="6"/>
    </row>
    <row r="859" spans="5:9" ht="12.75" x14ac:dyDescent="0.2">
      <c r="E859" s="6"/>
      <c r="H859" s="6"/>
      <c r="I859" s="6"/>
    </row>
    <row r="860" spans="5:9" ht="12.75" x14ac:dyDescent="0.2">
      <c r="E860" s="6"/>
      <c r="H860" s="6"/>
      <c r="I860" s="6"/>
    </row>
    <row r="861" spans="5:9" ht="12.75" x14ac:dyDescent="0.2">
      <c r="E861" s="6"/>
      <c r="H861" s="6"/>
      <c r="I861" s="6"/>
    </row>
    <row r="862" spans="5:9" ht="12.75" x14ac:dyDescent="0.2">
      <c r="E862" s="6"/>
      <c r="H862" s="6"/>
      <c r="I862" s="6"/>
    </row>
    <row r="863" spans="5:9" ht="12.75" x14ac:dyDescent="0.2">
      <c r="E863" s="6"/>
      <c r="H863" s="6"/>
      <c r="I863" s="6"/>
    </row>
    <row r="864" spans="5:9" ht="12.75" x14ac:dyDescent="0.2">
      <c r="E864" s="6"/>
      <c r="H864" s="6"/>
      <c r="I864" s="6"/>
    </row>
    <row r="865" spans="5:9" ht="12.75" x14ac:dyDescent="0.2">
      <c r="E865" s="6"/>
      <c r="H865" s="6"/>
      <c r="I865" s="6"/>
    </row>
    <row r="866" spans="5:9" ht="12.75" x14ac:dyDescent="0.2">
      <c r="E866" s="6"/>
      <c r="H866" s="6"/>
      <c r="I866" s="6"/>
    </row>
    <row r="867" spans="5:9" ht="12.75" x14ac:dyDescent="0.2">
      <c r="E867" s="6"/>
      <c r="H867" s="6"/>
      <c r="I867" s="6"/>
    </row>
    <row r="868" spans="5:9" ht="12.75" x14ac:dyDescent="0.2">
      <c r="E868" s="6"/>
      <c r="H868" s="6"/>
      <c r="I868" s="6"/>
    </row>
    <row r="869" spans="5:9" ht="12.75" x14ac:dyDescent="0.2">
      <c r="E869" s="6"/>
      <c r="H869" s="6"/>
      <c r="I869" s="6"/>
    </row>
    <row r="870" spans="5:9" ht="12.75" x14ac:dyDescent="0.2">
      <c r="E870" s="6"/>
      <c r="H870" s="6"/>
      <c r="I870" s="6"/>
    </row>
    <row r="871" spans="5:9" ht="12.75" x14ac:dyDescent="0.2">
      <c r="E871" s="6"/>
      <c r="H871" s="6"/>
      <c r="I871" s="6"/>
    </row>
    <row r="872" spans="5:9" ht="12.75" x14ac:dyDescent="0.2">
      <c r="E872" s="6"/>
      <c r="H872" s="6"/>
      <c r="I872" s="6"/>
    </row>
    <row r="873" spans="5:9" ht="12.75" x14ac:dyDescent="0.2">
      <c r="E873" s="6"/>
      <c r="H873" s="6"/>
      <c r="I873" s="6"/>
    </row>
    <row r="874" spans="5:9" ht="12.75" x14ac:dyDescent="0.2">
      <c r="E874" s="6"/>
      <c r="H874" s="6"/>
      <c r="I874" s="6"/>
    </row>
    <row r="875" spans="5:9" ht="12.75" x14ac:dyDescent="0.2">
      <c r="E875" s="6"/>
      <c r="H875" s="6"/>
      <c r="I875" s="6"/>
    </row>
    <row r="876" spans="5:9" ht="12.75" x14ac:dyDescent="0.2">
      <c r="E876" s="6"/>
      <c r="H876" s="6"/>
      <c r="I876" s="6"/>
    </row>
    <row r="877" spans="5:9" ht="12.75" x14ac:dyDescent="0.2">
      <c r="E877" s="6"/>
      <c r="H877" s="6"/>
      <c r="I877" s="6"/>
    </row>
    <row r="878" spans="5:9" ht="12.75" x14ac:dyDescent="0.2">
      <c r="E878" s="6"/>
      <c r="H878" s="6"/>
      <c r="I878" s="6"/>
    </row>
    <row r="879" spans="5:9" ht="12.75" x14ac:dyDescent="0.2">
      <c r="E879" s="6"/>
      <c r="H879" s="6"/>
      <c r="I879" s="6"/>
    </row>
    <row r="880" spans="5:9" ht="12.75" x14ac:dyDescent="0.2">
      <c r="E880" s="6"/>
      <c r="H880" s="6"/>
      <c r="I880" s="6"/>
    </row>
    <row r="881" spans="5:9" ht="12.75" x14ac:dyDescent="0.2">
      <c r="E881" s="6"/>
      <c r="H881" s="6"/>
      <c r="I881" s="6"/>
    </row>
    <row r="882" spans="5:9" ht="12.75" x14ac:dyDescent="0.2">
      <c r="E882" s="6"/>
      <c r="H882" s="6"/>
      <c r="I882" s="6"/>
    </row>
    <row r="883" spans="5:9" ht="12.75" x14ac:dyDescent="0.2">
      <c r="E883" s="6"/>
      <c r="H883" s="6"/>
      <c r="I883" s="6"/>
    </row>
    <row r="884" spans="5:9" ht="12.75" x14ac:dyDescent="0.2">
      <c r="E884" s="6"/>
      <c r="H884" s="6"/>
      <c r="I884" s="6"/>
    </row>
    <row r="885" spans="5:9" ht="12.75" x14ac:dyDescent="0.2">
      <c r="E885" s="6"/>
      <c r="H885" s="6"/>
      <c r="I885" s="6"/>
    </row>
    <row r="886" spans="5:9" ht="12.75" x14ac:dyDescent="0.2">
      <c r="E886" s="6"/>
      <c r="H886" s="6"/>
      <c r="I886" s="6"/>
    </row>
    <row r="887" spans="5:9" ht="12.75" x14ac:dyDescent="0.2">
      <c r="E887" s="6"/>
      <c r="H887" s="6"/>
      <c r="I887" s="6"/>
    </row>
    <row r="888" spans="5:9" ht="12.75" x14ac:dyDescent="0.2">
      <c r="E888" s="6"/>
      <c r="H888" s="6"/>
      <c r="I888" s="6"/>
    </row>
    <row r="889" spans="5:9" ht="12.75" x14ac:dyDescent="0.2">
      <c r="E889" s="6"/>
      <c r="H889" s="6"/>
      <c r="I889" s="6"/>
    </row>
    <row r="890" spans="5:9" ht="12.75" x14ac:dyDescent="0.2">
      <c r="E890" s="6"/>
      <c r="H890" s="6"/>
      <c r="I890" s="6"/>
    </row>
    <row r="891" spans="5:9" ht="12.75" x14ac:dyDescent="0.2">
      <c r="E891" s="6"/>
      <c r="H891" s="6"/>
      <c r="I891" s="6"/>
    </row>
    <row r="892" spans="5:9" ht="12.75" x14ac:dyDescent="0.2">
      <c r="E892" s="6"/>
      <c r="H892" s="6"/>
      <c r="I892" s="6"/>
    </row>
    <row r="893" spans="5:9" ht="12.75" x14ac:dyDescent="0.2">
      <c r="E893" s="6"/>
      <c r="H893" s="6"/>
      <c r="I893" s="6"/>
    </row>
    <row r="894" spans="5:9" ht="12.75" x14ac:dyDescent="0.2">
      <c r="E894" s="6"/>
      <c r="H894" s="6"/>
      <c r="I894" s="6"/>
    </row>
    <row r="895" spans="5:9" ht="12.75" x14ac:dyDescent="0.2">
      <c r="E895" s="6"/>
      <c r="H895" s="6"/>
      <c r="I895" s="6"/>
    </row>
    <row r="896" spans="5:9" ht="12.75" x14ac:dyDescent="0.2">
      <c r="E896" s="6"/>
      <c r="H896" s="6"/>
      <c r="I896" s="6"/>
    </row>
    <row r="897" spans="5:9" ht="12.75" x14ac:dyDescent="0.2">
      <c r="E897" s="6"/>
      <c r="H897" s="6"/>
      <c r="I897" s="6"/>
    </row>
    <row r="898" spans="5:9" ht="12.75" x14ac:dyDescent="0.2">
      <c r="E898" s="6"/>
      <c r="H898" s="6"/>
      <c r="I898" s="6"/>
    </row>
    <row r="899" spans="5:9" ht="12.75" x14ac:dyDescent="0.2">
      <c r="E899" s="6"/>
      <c r="H899" s="6"/>
      <c r="I899" s="6"/>
    </row>
    <row r="900" spans="5:9" ht="12.75" x14ac:dyDescent="0.2">
      <c r="E900" s="6"/>
      <c r="H900" s="6"/>
      <c r="I900" s="6"/>
    </row>
    <row r="901" spans="5:9" ht="12.75" x14ac:dyDescent="0.2">
      <c r="E901" s="6"/>
      <c r="H901" s="6"/>
      <c r="I901" s="6"/>
    </row>
    <row r="902" spans="5:9" ht="12.75" x14ac:dyDescent="0.2">
      <c r="E902" s="6"/>
      <c r="H902" s="6"/>
      <c r="I902" s="6"/>
    </row>
    <row r="903" spans="5:9" ht="12.75" x14ac:dyDescent="0.2">
      <c r="E903" s="6"/>
      <c r="H903" s="6"/>
      <c r="I903" s="6"/>
    </row>
    <row r="904" spans="5:9" ht="12.75" x14ac:dyDescent="0.2">
      <c r="E904" s="6"/>
      <c r="H904" s="6"/>
      <c r="I904" s="6"/>
    </row>
    <row r="905" spans="5:9" ht="12.75" x14ac:dyDescent="0.2">
      <c r="E905" s="6"/>
      <c r="H905" s="6"/>
      <c r="I905" s="6"/>
    </row>
    <row r="906" spans="5:9" ht="12.75" x14ac:dyDescent="0.2">
      <c r="E906" s="6"/>
      <c r="H906" s="6"/>
      <c r="I906" s="6"/>
    </row>
    <row r="907" spans="5:9" ht="12.75" x14ac:dyDescent="0.2">
      <c r="E907" s="6"/>
      <c r="H907" s="6"/>
      <c r="I907" s="6"/>
    </row>
    <row r="908" spans="5:9" ht="12.75" x14ac:dyDescent="0.2">
      <c r="E908" s="6"/>
      <c r="H908" s="6"/>
      <c r="I908" s="6"/>
    </row>
    <row r="909" spans="5:9" ht="12.75" x14ac:dyDescent="0.2">
      <c r="E909" s="6"/>
      <c r="H909" s="6"/>
      <c r="I909" s="6"/>
    </row>
    <row r="910" spans="5:9" ht="12.75" x14ac:dyDescent="0.2">
      <c r="E910" s="6"/>
      <c r="H910" s="6"/>
      <c r="I910" s="6"/>
    </row>
    <row r="911" spans="5:9" ht="12.75" x14ac:dyDescent="0.2">
      <c r="E911" s="6"/>
      <c r="H911" s="6"/>
      <c r="I911" s="6"/>
    </row>
    <row r="912" spans="5:9" ht="12.75" x14ac:dyDescent="0.2">
      <c r="E912" s="6"/>
      <c r="H912" s="6"/>
      <c r="I912" s="6"/>
    </row>
    <row r="913" spans="5:9" ht="12.75" x14ac:dyDescent="0.2">
      <c r="E913" s="6"/>
      <c r="H913" s="6"/>
      <c r="I913" s="6"/>
    </row>
    <row r="914" spans="5:9" ht="12.75" x14ac:dyDescent="0.2">
      <c r="E914" s="6"/>
      <c r="H914" s="6"/>
      <c r="I914" s="6"/>
    </row>
    <row r="915" spans="5:9" ht="12.75" x14ac:dyDescent="0.2">
      <c r="E915" s="6"/>
      <c r="H915" s="6"/>
      <c r="I915" s="6"/>
    </row>
    <row r="916" spans="5:9" ht="12.75" x14ac:dyDescent="0.2">
      <c r="E916" s="6"/>
      <c r="H916" s="6"/>
      <c r="I916" s="6"/>
    </row>
    <row r="917" spans="5:9" ht="12.75" x14ac:dyDescent="0.2">
      <c r="E917" s="6"/>
      <c r="H917" s="6"/>
      <c r="I917" s="6"/>
    </row>
    <row r="918" spans="5:9" ht="12.75" x14ac:dyDescent="0.2">
      <c r="E918" s="6"/>
      <c r="H918" s="6"/>
      <c r="I918" s="6"/>
    </row>
    <row r="919" spans="5:9" ht="12.75" x14ac:dyDescent="0.2">
      <c r="E919" s="6"/>
      <c r="H919" s="6"/>
      <c r="I919" s="6"/>
    </row>
    <row r="920" spans="5:9" ht="12.75" x14ac:dyDescent="0.2">
      <c r="E920" s="6"/>
      <c r="H920" s="6"/>
      <c r="I920" s="6"/>
    </row>
    <row r="921" spans="5:9" ht="12.75" x14ac:dyDescent="0.2">
      <c r="E921" s="6"/>
      <c r="H921" s="6"/>
      <c r="I921" s="6"/>
    </row>
    <row r="922" spans="5:9" ht="12.75" x14ac:dyDescent="0.2">
      <c r="E922" s="6"/>
      <c r="H922" s="6"/>
      <c r="I922" s="6"/>
    </row>
    <row r="923" spans="5:9" ht="12.75" x14ac:dyDescent="0.2">
      <c r="E923" s="6"/>
      <c r="H923" s="6"/>
      <c r="I923" s="6"/>
    </row>
    <row r="924" spans="5:9" ht="12.75" x14ac:dyDescent="0.2">
      <c r="E924" s="6"/>
      <c r="H924" s="6"/>
      <c r="I924" s="6"/>
    </row>
    <row r="925" spans="5:9" ht="12.75" x14ac:dyDescent="0.2">
      <c r="E925" s="6"/>
      <c r="H925" s="6"/>
      <c r="I925" s="6"/>
    </row>
    <row r="926" spans="5:9" ht="12.75" x14ac:dyDescent="0.2">
      <c r="E926" s="6"/>
      <c r="H926" s="6"/>
      <c r="I926" s="6"/>
    </row>
    <row r="927" spans="5:9" ht="12.75" x14ac:dyDescent="0.2">
      <c r="E927" s="6"/>
      <c r="H927" s="6"/>
      <c r="I927" s="6"/>
    </row>
    <row r="928" spans="5:9" ht="12.75" x14ac:dyDescent="0.2">
      <c r="E928" s="6"/>
      <c r="H928" s="6"/>
      <c r="I928" s="6"/>
    </row>
    <row r="929" spans="5:9" ht="12.75" x14ac:dyDescent="0.2">
      <c r="E929" s="6"/>
      <c r="H929" s="6"/>
      <c r="I929" s="6"/>
    </row>
    <row r="930" spans="5:9" ht="12.75" x14ac:dyDescent="0.2">
      <c r="E930" s="6"/>
      <c r="H930" s="6"/>
      <c r="I930" s="6"/>
    </row>
    <row r="931" spans="5:9" ht="12.75" x14ac:dyDescent="0.2">
      <c r="E931" s="6"/>
      <c r="H931" s="6"/>
      <c r="I931" s="6"/>
    </row>
    <row r="932" spans="5:9" ht="12.75" x14ac:dyDescent="0.2">
      <c r="E932" s="6"/>
      <c r="H932" s="6"/>
      <c r="I932" s="6"/>
    </row>
    <row r="933" spans="5:9" ht="12.75" x14ac:dyDescent="0.2">
      <c r="E933" s="6"/>
      <c r="H933" s="6"/>
      <c r="I933" s="6"/>
    </row>
    <row r="934" spans="5:9" ht="12.75" x14ac:dyDescent="0.2">
      <c r="E934" s="6"/>
      <c r="H934" s="6"/>
      <c r="I934" s="6"/>
    </row>
    <row r="935" spans="5:9" ht="12.75" x14ac:dyDescent="0.2">
      <c r="E935" s="6"/>
      <c r="H935" s="6"/>
      <c r="I935" s="6"/>
    </row>
    <row r="936" spans="5:9" ht="12.75" x14ac:dyDescent="0.2">
      <c r="E936" s="6"/>
      <c r="H936" s="6"/>
      <c r="I936" s="6"/>
    </row>
    <row r="937" spans="5:9" ht="12.75" x14ac:dyDescent="0.2">
      <c r="E937" s="6"/>
      <c r="H937" s="6"/>
      <c r="I937" s="6"/>
    </row>
    <row r="938" spans="5:9" ht="12.75" x14ac:dyDescent="0.2">
      <c r="E938" s="6"/>
      <c r="H938" s="6"/>
      <c r="I938" s="6"/>
    </row>
    <row r="939" spans="5:9" ht="12.75" x14ac:dyDescent="0.2">
      <c r="E939" s="6"/>
      <c r="H939" s="6"/>
      <c r="I939" s="6"/>
    </row>
    <row r="940" spans="5:9" ht="12.75" x14ac:dyDescent="0.2">
      <c r="E940" s="6"/>
      <c r="H940" s="6"/>
      <c r="I940" s="6"/>
    </row>
    <row r="941" spans="5:9" ht="12.75" x14ac:dyDescent="0.2">
      <c r="E941" s="6"/>
      <c r="H941" s="6"/>
      <c r="I941" s="6"/>
    </row>
    <row r="942" spans="5:9" ht="12.75" x14ac:dyDescent="0.2">
      <c r="E942" s="6"/>
      <c r="H942" s="6"/>
      <c r="I942" s="6"/>
    </row>
    <row r="943" spans="5:9" ht="12.75" x14ac:dyDescent="0.2">
      <c r="E943" s="6"/>
      <c r="H943" s="6"/>
      <c r="I943" s="6"/>
    </row>
    <row r="944" spans="5:9" ht="12.75" x14ac:dyDescent="0.2">
      <c r="E944" s="6"/>
      <c r="H944" s="6"/>
      <c r="I944" s="6"/>
    </row>
    <row r="945" spans="5:9" ht="12.75" x14ac:dyDescent="0.2">
      <c r="E945" s="6"/>
      <c r="H945" s="6"/>
      <c r="I945" s="6"/>
    </row>
    <row r="946" spans="5:9" ht="12.75" x14ac:dyDescent="0.2">
      <c r="E946" s="6"/>
      <c r="H946" s="6"/>
      <c r="I946" s="6"/>
    </row>
    <row r="947" spans="5:9" ht="12.75" x14ac:dyDescent="0.2">
      <c r="E947" s="6"/>
      <c r="H947" s="6"/>
      <c r="I947" s="6"/>
    </row>
    <row r="948" spans="5:9" ht="12.75" x14ac:dyDescent="0.2">
      <c r="E948" s="6"/>
      <c r="H948" s="6"/>
      <c r="I948" s="6"/>
    </row>
    <row r="949" spans="5:9" ht="12.75" x14ac:dyDescent="0.2">
      <c r="E949" s="6"/>
      <c r="H949" s="6"/>
      <c r="I949" s="6"/>
    </row>
    <row r="950" spans="5:9" ht="12.75" x14ac:dyDescent="0.2">
      <c r="E950" s="6"/>
      <c r="H950" s="6"/>
      <c r="I950" s="6"/>
    </row>
    <row r="951" spans="5:9" ht="12.75" x14ac:dyDescent="0.2">
      <c r="E951" s="6"/>
      <c r="H951" s="6"/>
      <c r="I951" s="6"/>
    </row>
    <row r="952" spans="5:9" ht="12.75" x14ac:dyDescent="0.2">
      <c r="E952" s="6"/>
      <c r="H952" s="6"/>
      <c r="I952" s="6"/>
    </row>
    <row r="953" spans="5:9" ht="12.75" x14ac:dyDescent="0.2">
      <c r="E953" s="6"/>
      <c r="H953" s="6"/>
      <c r="I953" s="6"/>
    </row>
    <row r="954" spans="5:9" ht="12.75" x14ac:dyDescent="0.2">
      <c r="E954" s="6"/>
      <c r="H954" s="6"/>
      <c r="I954" s="6"/>
    </row>
    <row r="955" spans="5:9" ht="12.75" x14ac:dyDescent="0.2">
      <c r="E955" s="6"/>
      <c r="H955" s="6"/>
      <c r="I955" s="6"/>
    </row>
    <row r="956" spans="5:9" ht="12.75" x14ac:dyDescent="0.2">
      <c r="E956" s="6"/>
      <c r="H956" s="6"/>
      <c r="I956" s="6"/>
    </row>
    <row r="957" spans="5:9" ht="12.75" x14ac:dyDescent="0.2">
      <c r="E957" s="6"/>
      <c r="H957" s="6"/>
      <c r="I957" s="6"/>
    </row>
    <row r="958" spans="5:9" ht="12.75" x14ac:dyDescent="0.2">
      <c r="E958" s="6"/>
      <c r="H958" s="6"/>
      <c r="I958" s="6"/>
    </row>
    <row r="959" spans="5:9" ht="12.75" x14ac:dyDescent="0.2">
      <c r="E959" s="6"/>
      <c r="H959" s="6"/>
      <c r="I959" s="6"/>
    </row>
    <row r="960" spans="5:9" ht="12.75" x14ac:dyDescent="0.2">
      <c r="E960" s="6"/>
      <c r="H960" s="6"/>
      <c r="I960" s="6"/>
    </row>
    <row r="961" spans="5:9" ht="12.75" x14ac:dyDescent="0.2">
      <c r="E961" s="6"/>
      <c r="H961" s="6"/>
      <c r="I961" s="6"/>
    </row>
    <row r="962" spans="5:9" ht="12.75" x14ac:dyDescent="0.2">
      <c r="E962" s="6"/>
      <c r="H962" s="6"/>
      <c r="I962" s="6"/>
    </row>
    <row r="963" spans="5:9" ht="12.75" x14ac:dyDescent="0.2">
      <c r="E963" s="6"/>
      <c r="H963" s="6"/>
      <c r="I963" s="6"/>
    </row>
    <row r="964" spans="5:9" ht="12.75" x14ac:dyDescent="0.2">
      <c r="E964" s="6"/>
      <c r="H964" s="6"/>
      <c r="I964" s="6"/>
    </row>
    <row r="965" spans="5:9" ht="12.75" x14ac:dyDescent="0.2">
      <c r="E965" s="6"/>
      <c r="H965" s="6"/>
      <c r="I965" s="6"/>
    </row>
    <row r="966" spans="5:9" ht="12.75" x14ac:dyDescent="0.2">
      <c r="E966" s="6"/>
      <c r="H966" s="6"/>
      <c r="I966" s="6"/>
    </row>
    <row r="967" spans="5:9" ht="12.75" x14ac:dyDescent="0.2">
      <c r="E967" s="6"/>
      <c r="H967" s="6"/>
      <c r="I967" s="6"/>
    </row>
    <row r="968" spans="5:9" ht="12.75" x14ac:dyDescent="0.2">
      <c r="E968" s="6"/>
      <c r="H968" s="6"/>
      <c r="I968" s="6"/>
    </row>
    <row r="969" spans="5:9" ht="12.75" x14ac:dyDescent="0.2">
      <c r="E969" s="6"/>
      <c r="H969" s="6"/>
      <c r="I969" s="6"/>
    </row>
    <row r="970" spans="5:9" ht="12.75" x14ac:dyDescent="0.2">
      <c r="E970" s="6"/>
      <c r="H970" s="6"/>
      <c r="I970" s="6"/>
    </row>
    <row r="971" spans="5:9" ht="12.75" x14ac:dyDescent="0.2">
      <c r="E971" s="6"/>
      <c r="H971" s="6"/>
      <c r="I971" s="6"/>
    </row>
    <row r="972" spans="5:9" ht="12.75" x14ac:dyDescent="0.2">
      <c r="E972" s="6"/>
      <c r="H972" s="6"/>
      <c r="I972" s="6"/>
    </row>
    <row r="973" spans="5:9" ht="12.75" x14ac:dyDescent="0.2">
      <c r="E973" s="6"/>
      <c r="H973" s="6"/>
      <c r="I973" s="6"/>
    </row>
    <row r="974" spans="5:9" ht="12.75" x14ac:dyDescent="0.2">
      <c r="E974" s="6"/>
      <c r="H974" s="6"/>
      <c r="I974" s="6"/>
    </row>
    <row r="975" spans="5:9" ht="12.75" x14ac:dyDescent="0.2">
      <c r="E975" s="6"/>
      <c r="H975" s="6"/>
      <c r="I975" s="6"/>
    </row>
    <row r="976" spans="5:9" ht="12.75" x14ac:dyDescent="0.2">
      <c r="E976" s="6"/>
      <c r="H976" s="6"/>
      <c r="I976" s="6"/>
    </row>
    <row r="977" spans="5:9" ht="12.75" x14ac:dyDescent="0.2">
      <c r="E977" s="6"/>
      <c r="H977" s="6"/>
      <c r="I977" s="6"/>
    </row>
    <row r="978" spans="5:9" ht="12.75" x14ac:dyDescent="0.2">
      <c r="E978" s="6"/>
      <c r="H978" s="6"/>
      <c r="I978" s="6"/>
    </row>
    <row r="979" spans="5:9" ht="12.75" x14ac:dyDescent="0.2">
      <c r="E979" s="6"/>
      <c r="H979" s="6"/>
      <c r="I979" s="6"/>
    </row>
    <row r="980" spans="5:9" ht="12.75" x14ac:dyDescent="0.2">
      <c r="E980" s="6"/>
      <c r="H980" s="6"/>
      <c r="I980" s="6"/>
    </row>
    <row r="981" spans="5:9" ht="12.75" x14ac:dyDescent="0.2">
      <c r="E981" s="6"/>
      <c r="H981" s="6"/>
      <c r="I981" s="6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ini Mol</cp:lastModifiedBy>
  <dcterms:created xsi:type="dcterms:W3CDTF">2022-11-16T14:36:28Z</dcterms:created>
  <dcterms:modified xsi:type="dcterms:W3CDTF">2023-07-22T16:14:23Z</dcterms:modified>
</cp:coreProperties>
</file>